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UC_documents\Master theses in Medical DSS_Supervision\Konstantinos Roufas\CYT_manuscript\3. Genome Biology_IF13.214\Suppl Tables\"/>
    </mc:Choice>
  </mc:AlternateContent>
  <bookViews>
    <workbookView xWindow="0" yWindow="0" windowWidth="17475" windowHeight="6885" firstSheet="2" activeTab="4"/>
  </bookViews>
  <sheets>
    <sheet name="CIBERSORT.CYT-high_COAD" sheetId="1" r:id="rId1"/>
    <sheet name="CIBERSORT.CYT-low_COAD" sheetId="3" r:id="rId2"/>
    <sheet name="CIBERSORT.CYT-high_READ" sheetId="2" r:id="rId3"/>
    <sheet name="CIBERSORT.CYT-low_READ" sheetId="4" r:id="rId4"/>
    <sheet name="CYT-high vs -low_CIBERSORT_Fig." sheetId="5" r:id="rId5"/>
  </sheets>
  <calcPr calcId="162913"/>
</workbook>
</file>

<file path=xl/calcChain.xml><?xml version="1.0" encoding="utf-8"?>
<calcChain xmlns="http://schemas.openxmlformats.org/spreadsheetml/2006/main">
  <c r="F105" i="1" l="1"/>
  <c r="J105" i="1"/>
  <c r="N105" i="1"/>
  <c r="R105" i="1"/>
  <c r="V105" i="1"/>
  <c r="B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B37" i="2"/>
  <c r="B113" i="3"/>
  <c r="Z113" i="3"/>
  <c r="Y113" i="3"/>
  <c r="X113" i="3"/>
  <c r="W113" i="3"/>
  <c r="V113" i="3"/>
  <c r="U113" i="3"/>
  <c r="T113" i="3"/>
  <c r="S113" i="3"/>
  <c r="R113" i="3"/>
  <c r="Q113" i="3"/>
  <c r="P113" i="3"/>
  <c r="O113" i="3"/>
  <c r="N113" i="3"/>
  <c r="M113" i="3"/>
  <c r="L113" i="3"/>
  <c r="K113" i="3"/>
  <c r="J113" i="3"/>
  <c r="I113" i="3"/>
  <c r="H113" i="3"/>
  <c r="G113" i="3"/>
  <c r="F113" i="3"/>
  <c r="E113" i="3"/>
  <c r="D113" i="3"/>
  <c r="C113" i="3"/>
  <c r="C104" i="1"/>
  <c r="C105" i="1" s="1"/>
  <c r="D104" i="1"/>
  <c r="D105" i="1" s="1"/>
  <c r="E104" i="1"/>
  <c r="E105" i="1" s="1"/>
  <c r="F104" i="1"/>
  <c r="G104" i="1"/>
  <c r="G105" i="1" s="1"/>
  <c r="H104" i="1"/>
  <c r="H105" i="1" s="1"/>
  <c r="I104" i="1"/>
  <c r="I105" i="1" s="1"/>
  <c r="J104" i="1"/>
  <c r="K104" i="1"/>
  <c r="K105" i="1" s="1"/>
  <c r="L104" i="1"/>
  <c r="L105" i="1" s="1"/>
  <c r="M104" i="1"/>
  <c r="M105" i="1" s="1"/>
  <c r="N104" i="1"/>
  <c r="O104" i="1"/>
  <c r="O105" i="1" s="1"/>
  <c r="P104" i="1"/>
  <c r="P105" i="1" s="1"/>
  <c r="Q104" i="1"/>
  <c r="Q105" i="1" s="1"/>
  <c r="R104" i="1"/>
  <c r="S104" i="1"/>
  <c r="S105" i="1" s="1"/>
  <c r="T104" i="1"/>
  <c r="T105" i="1" s="1"/>
  <c r="U104" i="1"/>
  <c r="U105" i="1" s="1"/>
  <c r="V104" i="1"/>
  <c r="W104" i="1"/>
  <c r="W105" i="1" s="1"/>
  <c r="B104" i="1"/>
  <c r="B105" i="1" s="1"/>
</calcChain>
</file>

<file path=xl/sharedStrings.xml><?xml version="1.0" encoding="utf-8"?>
<sst xmlns="http://schemas.openxmlformats.org/spreadsheetml/2006/main" count="442" uniqueCount="316">
  <si>
    <t>Input Sample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P-value</t>
  </si>
  <si>
    <t>Pearson Correlation</t>
  </si>
  <si>
    <t>RMSE</t>
  </si>
  <si>
    <t>TCGA-CM-6162-01A</t>
  </si>
  <si>
    <t>TCGA-AA-3681-01A</t>
  </si>
  <si>
    <t>TCGA-NH-A5IV-01A</t>
  </si>
  <si>
    <t>TCGA-A6-6140-01A</t>
  </si>
  <si>
    <t>TCGA-CK-5913-01A</t>
  </si>
  <si>
    <t>TCGA-CK-5916-01A</t>
  </si>
  <si>
    <t>TCGA-AM-5821-01A</t>
  </si>
  <si>
    <t>TCGA-AD-6964-01A</t>
  </si>
  <si>
    <t>TCGA-A6-6142-01A</t>
  </si>
  <si>
    <t>TCGA-AA-3977-01A</t>
  </si>
  <si>
    <t>TCGA-AD-6895-01A</t>
  </si>
  <si>
    <t>TCGA-AA-3544-01A</t>
  </si>
  <si>
    <t>TCGA-CM-4744-01A</t>
  </si>
  <si>
    <t>TCGA-G4-6299-01A</t>
  </si>
  <si>
    <t>TCGA-A6-2679-01A</t>
  </si>
  <si>
    <t>TCGA-AA-3524-01A</t>
  </si>
  <si>
    <t>TCGA-AA-3713-01A</t>
  </si>
  <si>
    <t>TCGA-A6-5664-01A</t>
  </si>
  <si>
    <t>TCGA-AA-3846-01A</t>
  </si>
  <si>
    <t>TCGA-AA-A01P-01A</t>
  </si>
  <si>
    <t>TCGA-AA-3966-01A</t>
  </si>
  <si>
    <t>TCGA-AZ-6607-01A</t>
  </si>
  <si>
    <t>TCGA-AD-6965-01A</t>
  </si>
  <si>
    <t>TCGA-A6-2686-01A</t>
  </si>
  <si>
    <t>TCGA-AA-A02R-01A</t>
  </si>
  <si>
    <t>TCGA-AA-3877-01A</t>
  </si>
  <si>
    <t>TCGA-AY-6196-01A</t>
  </si>
  <si>
    <t>TCGA-AA-3715-01A</t>
  </si>
  <si>
    <t>TCGA-AA-3870-01A</t>
  </si>
  <si>
    <t>TCGA-AA-3492-01A</t>
  </si>
  <si>
    <t>TCGA-AA-3685-01A</t>
  </si>
  <si>
    <t>TCGA-G4-6628-01A</t>
  </si>
  <si>
    <t>TCGA-D5-6924-01A</t>
  </si>
  <si>
    <t>TCGA-5M-AAT6-01A</t>
  </si>
  <si>
    <t>TCGA-A6-A565-01A</t>
  </si>
  <si>
    <t>TCGA-AY-4071-01A</t>
  </si>
  <si>
    <t>TCGA-AA-3556-01A</t>
  </si>
  <si>
    <t>TCGA-AZ-4616-01A</t>
  </si>
  <si>
    <t>TCGA-AA-A022-01A</t>
  </si>
  <si>
    <t>TCGA-AA-3815-01A</t>
  </si>
  <si>
    <t>TCGA-G4-6321-01A</t>
  </si>
  <si>
    <t>TCGA-AA-3949-01A</t>
  </si>
  <si>
    <t>TCGA-AZ-6601-01A</t>
  </si>
  <si>
    <t>TCGA-G4-6295-01A</t>
  </si>
  <si>
    <t>TCGA-G4-6586-01A</t>
  </si>
  <si>
    <t>TCGA-G4-6625-01A</t>
  </si>
  <si>
    <t>TCGA-AA-A01R-01A</t>
  </si>
  <si>
    <t>TCGA-A6-2672-01B</t>
  </si>
  <si>
    <t>TCGA-CM-6674-01A</t>
  </si>
  <si>
    <t>TCGA-CK-4951-01A</t>
  </si>
  <si>
    <t>TCGA-AD-6548-01A</t>
  </si>
  <si>
    <t>TCGA-AD-6963-01A</t>
  </si>
  <si>
    <t>TCGA-G4-6297-01A</t>
  </si>
  <si>
    <t>TCGA-CK-4950-01A</t>
  </si>
  <si>
    <t>TCGA-AA-3980-01A</t>
  </si>
  <si>
    <t>TCGA-QG-A5Z2-01A</t>
  </si>
  <si>
    <t>TCGA-AA-3679-01A</t>
  </si>
  <si>
    <t>TCGA-D5-6540-01A</t>
  </si>
  <si>
    <t>TCGA-CM-6161-01A</t>
  </si>
  <si>
    <t>TCGA-AA-A004-01A</t>
  </si>
  <si>
    <t>TCGA-AD-5900-01A</t>
  </si>
  <si>
    <t>TCGA-AA-3845-01A</t>
  </si>
  <si>
    <t>TCGA-D5-6928-01A</t>
  </si>
  <si>
    <t>TCGA-CK-6746-01A</t>
  </si>
  <si>
    <t>TCGA-A6-4105-01A</t>
  </si>
  <si>
    <t>TCGA-CA-6718-01A</t>
  </si>
  <si>
    <t>TCGA-AD-6899-01A</t>
  </si>
  <si>
    <t>TCGA-D5-6530-01A</t>
  </si>
  <si>
    <t>TCGA-F4-6807-01A</t>
  </si>
  <si>
    <t>TCGA-AA-3710-01A</t>
  </si>
  <si>
    <t>TCGA-F4-6703-01A</t>
  </si>
  <si>
    <t>TCGA-A6-A566-01A</t>
  </si>
  <si>
    <t>TCGA-AA-3930-01A</t>
  </si>
  <si>
    <t>TCGA-CM-4743-01A</t>
  </si>
  <si>
    <t>TCGA-AA-3489-01A</t>
  </si>
  <si>
    <t>TCGA-AA-3662-01A</t>
  </si>
  <si>
    <t>TCGA-WS-AB45-01A</t>
  </si>
  <si>
    <t>TCGA-A6-6653-01A</t>
  </si>
  <si>
    <t>TCGA-AA-3950-01A</t>
  </si>
  <si>
    <t>TCGA-CK-5914-01A</t>
  </si>
  <si>
    <t>TCGA-AA-3672-01A</t>
  </si>
  <si>
    <t>TCGA-AZ-4615-01A</t>
  </si>
  <si>
    <t>TCGA-D5-6931-01A</t>
  </si>
  <si>
    <t>TCGA-AA-3532-01A</t>
  </si>
  <si>
    <t>TCGA-AA-3984-01A</t>
  </si>
  <si>
    <t>TCGA-CA-6717-01A</t>
  </si>
  <si>
    <t>TCGA-A6-6654-01A</t>
  </si>
  <si>
    <t>TCGA-AZ-6598-01A</t>
  </si>
  <si>
    <t>TCGA-G4-6293-01A</t>
  </si>
  <si>
    <t>TCGA-D5-6534-01A</t>
  </si>
  <si>
    <t>TCGA-CM-6169-01A</t>
  </si>
  <si>
    <t>TCGA-D5-6927-01A</t>
  </si>
  <si>
    <t>TCGA-G4-6627-01A</t>
  </si>
  <si>
    <t>TCGA-CM-4751-01A</t>
  </si>
  <si>
    <t>TCGA-AZ-4323-01A</t>
  </si>
  <si>
    <t>TCGA-AD-A5EJ-01A</t>
  </si>
  <si>
    <t>TCGA-AA-3866-01A</t>
  </si>
  <si>
    <t>TCGA-A6-2678-01A</t>
  </si>
  <si>
    <t>TCGA-D5-6930-01A</t>
  </si>
  <si>
    <t>TCGA-NH-A6GB-01A</t>
  </si>
  <si>
    <t>TCGA-F4-6570-01A</t>
  </si>
  <si>
    <t>TCGA-A6-6138-01A</t>
  </si>
  <si>
    <t>Average</t>
  </si>
  <si>
    <t>TCGA-AG-A02N-01A</t>
  </si>
  <si>
    <t>TCGA-AG-3890-01A</t>
  </si>
  <si>
    <t>TCGA-AG-3581-01A</t>
  </si>
  <si>
    <t>TCGA-AG-3882-01A</t>
  </si>
  <si>
    <t>TCGA-EI-6883-01A</t>
  </si>
  <si>
    <t>TCGA-AG-3892-01A</t>
  </si>
  <si>
    <t>TCGA-AG-3599-01A</t>
  </si>
  <si>
    <t>TCGA-AG-3887-01A</t>
  </si>
  <si>
    <t>TCGA-AF-2687-01A</t>
  </si>
  <si>
    <t>TCGA-F5-6464-01A</t>
  </si>
  <si>
    <t>TCGA-AG-3580-01A</t>
  </si>
  <si>
    <t>TCGA-EI-6507-01A</t>
  </si>
  <si>
    <t>TCGA-EF-5830-01A</t>
  </si>
  <si>
    <t>TCGA-AF-2691-01A</t>
  </si>
  <si>
    <t>TCGA-BM-6198-01A</t>
  </si>
  <si>
    <t>TCGA-F5-6814-01A</t>
  </si>
  <si>
    <t>TCGA-AG-3602-01A</t>
  </si>
  <si>
    <t>TCGA-CL-5918-01A</t>
  </si>
  <si>
    <t>TCGA-CI-6621-01A</t>
  </si>
  <si>
    <t>TCGA-AF-4110-01A</t>
  </si>
  <si>
    <t>TCGA-AF-3400-01A</t>
  </si>
  <si>
    <t>TCGA-EI-6884-01A</t>
  </si>
  <si>
    <t>TCGA-AG-3902-01A</t>
  </si>
  <si>
    <t>TCGA-AG-3594-01A</t>
  </si>
  <si>
    <t>TCGA-DY-A1DD-01A</t>
  </si>
  <si>
    <t>TCGA-EI-6882-01A</t>
  </si>
  <si>
    <t>TCGA-AG-3598-01A</t>
  </si>
  <si>
    <t>TCGA-AG-3731-01A</t>
  </si>
  <si>
    <t>TCGA-EI-6885-01A</t>
  </si>
  <si>
    <t>TCGA-EI-6917-01A</t>
  </si>
  <si>
    <t>TCGA-AF-2690-01A</t>
  </si>
  <si>
    <t>TCGA-CI-6619-01B</t>
  </si>
  <si>
    <t>TCGA-EI-6511-01A</t>
  </si>
  <si>
    <t>TCGA-AG-3742-01A</t>
  </si>
  <si>
    <t>TCGA-DC-6158-01A</t>
  </si>
  <si>
    <t>TCGA-AA-3675-01A</t>
  </si>
  <si>
    <t>TCGA-CK-4948-01B</t>
  </si>
  <si>
    <t>TCGA-AA-3854-01A</t>
  </si>
  <si>
    <t>TCGA-CK-4952-01A</t>
  </si>
  <si>
    <t>TCGA-DM-A28E-01A</t>
  </si>
  <si>
    <t>TCGA-AA-A02O-01A</t>
  </si>
  <si>
    <t>TCGA-AY-A8YK-01A</t>
  </si>
  <si>
    <t>TCGA-A6-A567-01A</t>
  </si>
  <si>
    <t>TCGA-AZ-5403-01A</t>
  </si>
  <si>
    <t>TCGA-5M-AAT5-01A</t>
  </si>
  <si>
    <t>TCGA-DM-A1D4-01A</t>
  </si>
  <si>
    <t>TCGA-AA-A02K-01A</t>
  </si>
  <si>
    <t>TCGA-AA-3973-01A</t>
  </si>
  <si>
    <t>TCGA-DM-A1DA-01A</t>
  </si>
  <si>
    <t>TCGA-AA-A01C-01A</t>
  </si>
  <si>
    <t>TCGA-CM-6166-01A</t>
  </si>
  <si>
    <t>TCGA-CM-5862-01A</t>
  </si>
  <si>
    <t>TCGA-A6-2684-01C</t>
  </si>
  <si>
    <t>TCGA-DM-A28G-01A</t>
  </si>
  <si>
    <t>TCGA-AA-A02J-01A</t>
  </si>
  <si>
    <t>TCGA-DM-A288-01A</t>
  </si>
  <si>
    <t>TCGA-D5-6923-01A</t>
  </si>
  <si>
    <t>TCGA-AA-A01T-01A</t>
  </si>
  <si>
    <t>TCGA-5M-AAT4-01A</t>
  </si>
  <si>
    <t>TCGA-DM-A28M-01A</t>
  </si>
  <si>
    <t>TCGA-AA-A03F-01A</t>
  </si>
  <si>
    <t>TCGA-CM-4747-01A</t>
  </si>
  <si>
    <t>TCGA-A6-2683-01A</t>
  </si>
  <si>
    <t>TCGA-CK-5912-01A</t>
  </si>
  <si>
    <t>TCGA-AA-A02H-01A</t>
  </si>
  <si>
    <t>TCGA-CA-5255-01A</t>
  </si>
  <si>
    <t>TCGA-D5-6538-01A</t>
  </si>
  <si>
    <t>TCGA-AA-A01S-01A</t>
  </si>
  <si>
    <t>TCGA-AA-A01Z-01A</t>
  </si>
  <si>
    <t>TCGA-AZ-4313-01A</t>
  </si>
  <si>
    <t>TCGA-CM-6678-01A</t>
  </si>
  <si>
    <t>TCGA-RU-A8FL-01A</t>
  </si>
  <si>
    <t>TCGA-NH-A6GC-01A</t>
  </si>
  <si>
    <t>TCGA-QG-A5YX-01A</t>
  </si>
  <si>
    <t>TCGA-CM-6676-01A</t>
  </si>
  <si>
    <t>TCGA-A6-6650-01B</t>
  </si>
  <si>
    <t>TCGA-DM-A28K-01A</t>
  </si>
  <si>
    <t>TCGA-DM-A28F-01A</t>
  </si>
  <si>
    <t>TCGA-QG-A5Z1-01A</t>
  </si>
  <si>
    <t>TCGA-AY-A69D-01A</t>
  </si>
  <si>
    <t>TCGA-G4-6294-01A</t>
  </si>
  <si>
    <t>TCGA-A6-5667-01A</t>
  </si>
  <si>
    <t>TCGA-CM-5349-01A</t>
  </si>
  <si>
    <t>TCGA-AA-3519-01A</t>
  </si>
  <si>
    <t>TCGA-AM-5820-01A</t>
  </si>
  <si>
    <t>TCGA-AY-A54L-01A</t>
  </si>
  <si>
    <t>TCGA-G4-6317-01A</t>
  </si>
  <si>
    <t>TCGA-AZ-6608-01A</t>
  </si>
  <si>
    <t>TCGA-D5-5539-01A</t>
  </si>
  <si>
    <t>TCGA-AA-A02F-01A</t>
  </si>
  <si>
    <t>TCGA-D5-6536-01A</t>
  </si>
  <si>
    <t>TCGA-CA-6716-01A</t>
  </si>
  <si>
    <t>TCGA-F4-6461-01A</t>
  </si>
  <si>
    <t>TCGA-AA-3696-01A</t>
  </si>
  <si>
    <t>TCGA-AA-3819-01A</t>
  </si>
  <si>
    <t>TCGA-AA-A00Z-01A</t>
  </si>
  <si>
    <t>TCGA-A6-4107-01A</t>
  </si>
  <si>
    <t>TCGA-AA-3972-01A</t>
  </si>
  <si>
    <t>TCGA-DM-A282-01A</t>
  </si>
  <si>
    <t>TCGA-DM-A280-01A</t>
  </si>
  <si>
    <t>TCGA-A6-A56B-01A</t>
  </si>
  <si>
    <t>TCGA-NH-A8F7-06A</t>
  </si>
  <si>
    <t>TCGA-AY-A71X-01A</t>
  </si>
  <si>
    <t>TCGA-DM-A1D6-01A</t>
  </si>
  <si>
    <t>TCGA-AA-3514-01A</t>
  </si>
  <si>
    <t>TCGA-CM-5868-01A</t>
  </si>
  <si>
    <t>TCGA-3L-AA1B-01A</t>
  </si>
  <si>
    <t>TCGA-AA-3531-01A</t>
  </si>
  <si>
    <t>TCGA-AA-3952-01A</t>
  </si>
  <si>
    <t>TCGA-G4-6317-02A</t>
  </si>
  <si>
    <t>TCGA-D5-5537-01A</t>
  </si>
  <si>
    <t>TCGA-AA-A01X-01A</t>
  </si>
  <si>
    <t>TCGA-AA-A017-01A</t>
  </si>
  <si>
    <t>TCGA-G4-6311-01A</t>
  </si>
  <si>
    <t>TCGA-G4-6298-01A</t>
  </si>
  <si>
    <t>TCGA-D5-6532-01A</t>
  </si>
  <si>
    <t>TCGA-AA-3867-01A</t>
  </si>
  <si>
    <t>TCGA-A6-6652-01A</t>
  </si>
  <si>
    <t>TCGA-AA-3979-01A</t>
  </si>
  <si>
    <t>TCGA-CM-5344-01A</t>
  </si>
  <si>
    <t>TCGA-NH-A8F7-01A</t>
  </si>
  <si>
    <t>TCGA-G4-6307-01A</t>
  </si>
  <si>
    <t>TCGA-DM-A1D0-01A</t>
  </si>
  <si>
    <t>TCGA-DM-A28H-01A</t>
  </si>
  <si>
    <t>TCGA-F4-6808-01A</t>
  </si>
  <si>
    <t>TCGA-AZ-4308-01A</t>
  </si>
  <si>
    <t>TCGA-DM-A28C-01A</t>
  </si>
  <si>
    <t>TCGA-CK-5915-01A</t>
  </si>
  <si>
    <t>TCGA-AA-3561-01A</t>
  </si>
  <si>
    <t>TCGA-A6-5666-01A</t>
  </si>
  <si>
    <t>TCGA-AA-3848-01A</t>
  </si>
  <si>
    <t>TCGA-A6-5659-01B</t>
  </si>
  <si>
    <t>TCGA-DM-A1HB-01A</t>
  </si>
  <si>
    <t>TCGA-CM-5863-01A</t>
  </si>
  <si>
    <t>TCGA-NH-A50U-01A</t>
  </si>
  <si>
    <t>TCGA-AA-3812-01A</t>
  </si>
  <si>
    <t>TCGA-NH-A8F8-01A</t>
  </si>
  <si>
    <t>TCGA-5M-AATE-01A</t>
  </si>
  <si>
    <t>TCGA-NH-A50T-01A</t>
  </si>
  <si>
    <t>TCGA-CM-6172-01A</t>
  </si>
  <si>
    <t>TCGA-4N-A93T-01A</t>
  </si>
  <si>
    <t>TCGA-4T-AA8H-01A</t>
  </si>
  <si>
    <t>TCGA-G4-6310-01A</t>
  </si>
  <si>
    <t>TCGA-DM-A1D9-01A</t>
  </si>
  <si>
    <t>TCGA-A6-2677-01B</t>
  </si>
  <si>
    <t>TCGA-DM-A285-01A</t>
  </si>
  <si>
    <t>TCGA-AG-3727-01A</t>
  </si>
  <si>
    <t>TCGA-AG-A032-01A</t>
  </si>
  <si>
    <t>TCGA-DC-4749-01A</t>
  </si>
  <si>
    <t>TCGA-DY-A1DF-01A</t>
  </si>
  <si>
    <t>TCGA-G5-6572-01A</t>
  </si>
  <si>
    <t>TCGA-DC-6681-01A</t>
  </si>
  <si>
    <t>TCGA-AG-A025-01A</t>
  </si>
  <si>
    <t>TCGA-AG-3898-01A</t>
  </si>
  <si>
    <t>TCGA-EI-7002-01A</t>
  </si>
  <si>
    <t>TCGA-AH-6549-01A</t>
  </si>
  <si>
    <t>TCGA-AH-6903-01A</t>
  </si>
  <si>
    <t>TCGA-AG-A015-01A</t>
  </si>
  <si>
    <t>TCGA-AF-A56L-01A</t>
  </si>
  <si>
    <t>TCGA-AG-A020-01A</t>
  </si>
  <si>
    <t>TCGA-EI-6514-01A</t>
  </si>
  <si>
    <t>TCGA-AF-3913-01A</t>
  </si>
  <si>
    <t>TCGA-F5-6863-01A</t>
  </si>
  <si>
    <t>TCGA-AH-6544-01A</t>
  </si>
  <si>
    <t>TCGA-DC-6155-01A</t>
  </si>
  <si>
    <t>TCGA-AG-A01N-01A</t>
  </si>
  <si>
    <t>TCGA-CL-5917-01A</t>
  </si>
  <si>
    <t>TCGA-CL-4957-01A</t>
  </si>
  <si>
    <t>TCGA-DC-5869-01A</t>
  </si>
  <si>
    <t>TCGA-AG-A002-01A</t>
  </si>
  <si>
    <t>TCGA-AG-A016-01A</t>
  </si>
  <si>
    <t>TCGA-AG-A026-01A</t>
  </si>
  <si>
    <t>TCGA-DY-A1DG-01A</t>
  </si>
  <si>
    <t>TCGA-DY-A1DC-01A</t>
  </si>
  <si>
    <t>TCGA-AF-5654-01A</t>
  </si>
  <si>
    <t>TCGA-AG-4021-01A</t>
  </si>
  <si>
    <t>TCGA-CI-6622-01A</t>
  </si>
  <si>
    <t>TCGA-G5-6641-01A</t>
  </si>
  <si>
    <t>TCGA-AH-6897-01A</t>
  </si>
  <si>
    <t>TCGA-EI-6509-01A</t>
  </si>
  <si>
    <t>TCGA-DC-6683-01A</t>
  </si>
  <si>
    <t>TCGA-AG-A00H-01A</t>
  </si>
  <si>
    <t>TTEST</t>
  </si>
  <si>
    <t>CYT-high COAD</t>
  </si>
  <si>
    <t>CYT-low COAD</t>
  </si>
  <si>
    <t>CYT-high READ</t>
  </si>
  <si>
    <t>CYT-low 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OAD</a:t>
            </a:r>
          </a:p>
        </c:rich>
      </c:tx>
      <c:layout>
        <c:manualLayout>
          <c:xMode val="edge"/>
          <c:yMode val="edge"/>
          <c:x val="0.55422606265125951"/>
          <c:y val="3.73197625106022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v>CYT-high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YT-high vs -low_CIBERSORT_Fig.'!$B$1:$W$1</c:f>
              <c:strCache>
                <c:ptCount val="22"/>
                <c:pt idx="0">
                  <c:v>B cells naive</c:v>
                </c:pt>
                <c:pt idx="1">
                  <c:v>B cells memory</c:v>
                </c:pt>
                <c:pt idx="2">
                  <c:v>Plasma cells</c:v>
                </c:pt>
                <c:pt idx="3">
                  <c:v>T cells CD8</c:v>
                </c:pt>
                <c:pt idx="4">
                  <c:v>T cells CD4 naive</c:v>
                </c:pt>
                <c:pt idx="5">
                  <c:v>T cells CD4 memory resting</c:v>
                </c:pt>
                <c:pt idx="6">
                  <c:v>T cells CD4 memory activated</c:v>
                </c:pt>
                <c:pt idx="7">
                  <c:v>T cells follicular helper</c:v>
                </c:pt>
                <c:pt idx="8">
                  <c:v>T cells regulatory (Tregs)</c:v>
                </c:pt>
                <c:pt idx="9">
                  <c:v>T cells gamma delta</c:v>
                </c:pt>
                <c:pt idx="10">
                  <c:v>NK cells resting</c:v>
                </c:pt>
                <c:pt idx="11">
                  <c:v>NK cells activated</c:v>
                </c:pt>
                <c:pt idx="12">
                  <c:v>Monocytes</c:v>
                </c:pt>
                <c:pt idx="13">
                  <c:v>Macrophages M0</c:v>
                </c:pt>
                <c:pt idx="14">
                  <c:v>Macrophages M1</c:v>
                </c:pt>
                <c:pt idx="15">
                  <c:v>Macrophages M2</c:v>
                </c:pt>
                <c:pt idx="16">
                  <c:v>Dendritic cells resting</c:v>
                </c:pt>
                <c:pt idx="17">
                  <c:v>Dendritic cells activated</c:v>
                </c:pt>
                <c:pt idx="18">
                  <c:v>Mast cells resting</c:v>
                </c:pt>
                <c:pt idx="19">
                  <c:v>Mast cells activated</c:v>
                </c:pt>
                <c:pt idx="20">
                  <c:v>Eosinophils</c:v>
                </c:pt>
                <c:pt idx="21">
                  <c:v>Neutrophils</c:v>
                </c:pt>
              </c:strCache>
            </c:strRef>
          </c:cat>
          <c:val>
            <c:numRef>
              <c:f>'CYT-high vs -low_CIBERSORT_Fig.'!$B$2:$W$2</c:f>
              <c:numCache>
                <c:formatCode>General</c:formatCode>
                <c:ptCount val="22"/>
                <c:pt idx="0">
                  <c:v>1.9849967874597421E-3</c:v>
                </c:pt>
                <c:pt idx="1">
                  <c:v>3.7775028639125074E-3</c:v>
                </c:pt>
                <c:pt idx="2">
                  <c:v>1.7749708049858873E-2</c:v>
                </c:pt>
                <c:pt idx="3">
                  <c:v>2.6160605636935887E-3</c:v>
                </c:pt>
                <c:pt idx="4">
                  <c:v>2.7037147330773824E-5</c:v>
                </c:pt>
                <c:pt idx="5">
                  <c:v>3.1686803756540314E-3</c:v>
                </c:pt>
                <c:pt idx="6">
                  <c:v>5.8822978631745204E-3</c:v>
                </c:pt>
                <c:pt idx="7">
                  <c:v>1.5449688635727117E-4</c:v>
                </c:pt>
                <c:pt idx="8">
                  <c:v>7.1477949084320619E-2</c:v>
                </c:pt>
                <c:pt idx="9">
                  <c:v>8.8585653927007804E-3</c:v>
                </c:pt>
                <c:pt idx="10">
                  <c:v>3.2202462973890525E-2</c:v>
                </c:pt>
                <c:pt idx="11">
                  <c:v>7.4216327380050906E-2</c:v>
                </c:pt>
                <c:pt idx="12">
                  <c:v>6.4800191114524119E-2</c:v>
                </c:pt>
                <c:pt idx="13">
                  <c:v>0.29921898413893072</c:v>
                </c:pt>
                <c:pt idx="14">
                  <c:v>2.0490006463062798E-2</c:v>
                </c:pt>
                <c:pt idx="15">
                  <c:v>0.17880144191743921</c:v>
                </c:pt>
                <c:pt idx="16">
                  <c:v>0.10160950767446196</c:v>
                </c:pt>
                <c:pt idx="17">
                  <c:v>3.3028701107818614E-3</c:v>
                </c:pt>
                <c:pt idx="18">
                  <c:v>1.4232924763486247E-2</c:v>
                </c:pt>
                <c:pt idx="19">
                  <c:v>1.0858663548798813E-3</c:v>
                </c:pt>
                <c:pt idx="20">
                  <c:v>8.2504350679869151E-2</c:v>
                </c:pt>
                <c:pt idx="21">
                  <c:v>1.18381481069739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43-4089-AE1F-D86D62492D65}"/>
            </c:ext>
          </c:extLst>
        </c:ser>
        <c:ser>
          <c:idx val="1"/>
          <c:order val="1"/>
          <c:tx>
            <c:v>CYT-low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YT-high vs -low_CIBERSORT_Fig.'!$B$1:$W$1</c:f>
              <c:strCache>
                <c:ptCount val="22"/>
                <c:pt idx="0">
                  <c:v>B cells naive</c:v>
                </c:pt>
                <c:pt idx="1">
                  <c:v>B cells memory</c:v>
                </c:pt>
                <c:pt idx="2">
                  <c:v>Plasma cells</c:v>
                </c:pt>
                <c:pt idx="3">
                  <c:v>T cells CD8</c:v>
                </c:pt>
                <c:pt idx="4">
                  <c:v>T cells CD4 naive</c:v>
                </c:pt>
                <c:pt idx="5">
                  <c:v>T cells CD4 memory resting</c:v>
                </c:pt>
                <c:pt idx="6">
                  <c:v>T cells CD4 memory activated</c:v>
                </c:pt>
                <c:pt idx="7">
                  <c:v>T cells follicular helper</c:v>
                </c:pt>
                <c:pt idx="8">
                  <c:v>T cells regulatory (Tregs)</c:v>
                </c:pt>
                <c:pt idx="9">
                  <c:v>T cells gamma delta</c:v>
                </c:pt>
                <c:pt idx="10">
                  <c:v>NK cells resting</c:v>
                </c:pt>
                <c:pt idx="11">
                  <c:v>NK cells activated</c:v>
                </c:pt>
                <c:pt idx="12">
                  <c:v>Monocytes</c:v>
                </c:pt>
                <c:pt idx="13">
                  <c:v>Macrophages M0</c:v>
                </c:pt>
                <c:pt idx="14">
                  <c:v>Macrophages M1</c:v>
                </c:pt>
                <c:pt idx="15">
                  <c:v>Macrophages M2</c:v>
                </c:pt>
                <c:pt idx="16">
                  <c:v>Dendritic cells resting</c:v>
                </c:pt>
                <c:pt idx="17">
                  <c:v>Dendritic cells activated</c:v>
                </c:pt>
                <c:pt idx="18">
                  <c:v>Mast cells resting</c:v>
                </c:pt>
                <c:pt idx="19">
                  <c:v>Mast cells activated</c:v>
                </c:pt>
                <c:pt idx="20">
                  <c:v>Eosinophils</c:v>
                </c:pt>
                <c:pt idx="21">
                  <c:v>Neutrophils</c:v>
                </c:pt>
              </c:strCache>
            </c:strRef>
          </c:cat>
          <c:val>
            <c:numRef>
              <c:f>'CYT-high vs -low_CIBERSORT_Fig.'!$B$3:$W$3</c:f>
              <c:numCache>
                <c:formatCode>General</c:formatCode>
                <c:ptCount val="22"/>
                <c:pt idx="0">
                  <c:v>3.6797059448365524E-3</c:v>
                </c:pt>
                <c:pt idx="1">
                  <c:v>7.1351427015374112E-3</c:v>
                </c:pt>
                <c:pt idx="2">
                  <c:v>2.4249754675657612E-2</c:v>
                </c:pt>
                <c:pt idx="3">
                  <c:v>2.4104998524122562E-3</c:v>
                </c:pt>
                <c:pt idx="4">
                  <c:v>8.8224013475448921E-5</c:v>
                </c:pt>
                <c:pt idx="5">
                  <c:v>1.6908184916868258E-3</c:v>
                </c:pt>
                <c:pt idx="6">
                  <c:v>1.7515359701066552E-3</c:v>
                </c:pt>
                <c:pt idx="7">
                  <c:v>3.7120494481361426E-4</c:v>
                </c:pt>
                <c:pt idx="8">
                  <c:v>7.4366696930237841E-2</c:v>
                </c:pt>
                <c:pt idx="9">
                  <c:v>8.417183967494116E-3</c:v>
                </c:pt>
                <c:pt idx="10">
                  <c:v>4.8668541938232723E-2</c:v>
                </c:pt>
                <c:pt idx="11">
                  <c:v>8.556802951644811E-2</c:v>
                </c:pt>
                <c:pt idx="12">
                  <c:v>3.6944977060093261E-2</c:v>
                </c:pt>
                <c:pt idx="13">
                  <c:v>0.38502628765788011</c:v>
                </c:pt>
                <c:pt idx="14">
                  <c:v>4.6158632071001279E-2</c:v>
                </c:pt>
                <c:pt idx="15">
                  <c:v>5.5061519889792666E-2</c:v>
                </c:pt>
                <c:pt idx="16">
                  <c:v>9.8578150484276358E-2</c:v>
                </c:pt>
                <c:pt idx="17">
                  <c:v>1.9312131635145853E-3</c:v>
                </c:pt>
                <c:pt idx="18">
                  <c:v>4.7988323822401639E-2</c:v>
                </c:pt>
                <c:pt idx="19">
                  <c:v>8.3342885723663713E-5</c:v>
                </c:pt>
                <c:pt idx="20">
                  <c:v>6.1228096981202622E-2</c:v>
                </c:pt>
                <c:pt idx="21">
                  <c:v>8.60265718701591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43-4089-AE1F-D86D62492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19428760"/>
        <c:axId val="419427776"/>
      </c:barChart>
      <c:catAx>
        <c:axId val="4194287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427776"/>
        <c:crosses val="autoZero"/>
        <c:auto val="1"/>
        <c:lblAlgn val="ctr"/>
        <c:lblOffset val="100"/>
        <c:noMultiLvlLbl val="0"/>
      </c:catAx>
      <c:valAx>
        <c:axId val="419427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9428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49191814101474607"/>
          <c:y val="0.94779122980072472"/>
          <c:w val="0.27343630815843623"/>
          <c:h val="3.86264296661132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EAD</a:t>
            </a:r>
          </a:p>
        </c:rich>
      </c:tx>
      <c:layout>
        <c:manualLayout>
          <c:xMode val="edge"/>
          <c:yMode val="edge"/>
          <c:x val="0.56070968011305022"/>
          <c:y val="3.41213667461219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v>CYT-high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YT-high vs -low_CIBERSORT_Fig.'!$B$5:$W$5</c:f>
              <c:strCache>
                <c:ptCount val="22"/>
                <c:pt idx="0">
                  <c:v>B cells naive</c:v>
                </c:pt>
                <c:pt idx="1">
                  <c:v>B cells memory</c:v>
                </c:pt>
                <c:pt idx="2">
                  <c:v>Plasma cells</c:v>
                </c:pt>
                <c:pt idx="3">
                  <c:v>T cells CD8</c:v>
                </c:pt>
                <c:pt idx="4">
                  <c:v>T cells CD4 naive</c:v>
                </c:pt>
                <c:pt idx="5">
                  <c:v>T cells CD4 memory resting</c:v>
                </c:pt>
                <c:pt idx="6">
                  <c:v>T cells CD4 memory activated</c:v>
                </c:pt>
                <c:pt idx="7">
                  <c:v>T cells follicular helper</c:v>
                </c:pt>
                <c:pt idx="8">
                  <c:v>T cells regulatory (Tregs)</c:v>
                </c:pt>
                <c:pt idx="9">
                  <c:v>T cells gamma delta</c:v>
                </c:pt>
                <c:pt idx="10">
                  <c:v>NK cells resting</c:v>
                </c:pt>
                <c:pt idx="11">
                  <c:v>NK cells activated</c:v>
                </c:pt>
                <c:pt idx="12">
                  <c:v>Monocytes</c:v>
                </c:pt>
                <c:pt idx="13">
                  <c:v>Macrophages M0</c:v>
                </c:pt>
                <c:pt idx="14">
                  <c:v>Macrophages M1</c:v>
                </c:pt>
                <c:pt idx="15">
                  <c:v>Macrophages M2</c:v>
                </c:pt>
                <c:pt idx="16">
                  <c:v>Dendritic cells resting</c:v>
                </c:pt>
                <c:pt idx="17">
                  <c:v>Dendritic cells activated</c:v>
                </c:pt>
                <c:pt idx="18">
                  <c:v>Mast cells resting</c:v>
                </c:pt>
                <c:pt idx="19">
                  <c:v>Mast cells activated</c:v>
                </c:pt>
                <c:pt idx="20">
                  <c:v>Eosinophils</c:v>
                </c:pt>
                <c:pt idx="21">
                  <c:v>Neutrophils</c:v>
                </c:pt>
              </c:strCache>
            </c:strRef>
          </c:cat>
          <c:val>
            <c:numRef>
              <c:f>'CYT-high vs -low_CIBERSORT_Fig.'!$B$6:$W$6</c:f>
              <c:numCache>
                <c:formatCode>General</c:formatCode>
                <c:ptCount val="22"/>
                <c:pt idx="0">
                  <c:v>2.2087619282677429E-2</c:v>
                </c:pt>
                <c:pt idx="1">
                  <c:v>1.5529560273784559E-2</c:v>
                </c:pt>
                <c:pt idx="2">
                  <c:v>1.8633052083689469E-2</c:v>
                </c:pt>
                <c:pt idx="3">
                  <c:v>1.8596424943438114E-3</c:v>
                </c:pt>
                <c:pt idx="4">
                  <c:v>3.9767438051812373E-4</c:v>
                </c:pt>
                <c:pt idx="5">
                  <c:v>1.7636138445504385E-3</c:v>
                </c:pt>
                <c:pt idx="6">
                  <c:v>3.2624968016032534E-2</c:v>
                </c:pt>
                <c:pt idx="7">
                  <c:v>1.0522277228873346E-3</c:v>
                </c:pt>
                <c:pt idx="8">
                  <c:v>5.8351725128909003E-3</c:v>
                </c:pt>
                <c:pt idx="9">
                  <c:v>8.8589487914997028E-3</c:v>
                </c:pt>
                <c:pt idx="10">
                  <c:v>3.9009264298285121E-2</c:v>
                </c:pt>
                <c:pt idx="11">
                  <c:v>7.5026679962953466E-2</c:v>
                </c:pt>
                <c:pt idx="12">
                  <c:v>6.2990664219864656E-2</c:v>
                </c:pt>
                <c:pt idx="13">
                  <c:v>0.28044710105359749</c:v>
                </c:pt>
                <c:pt idx="14">
                  <c:v>1.5977532421744343E-2</c:v>
                </c:pt>
                <c:pt idx="15">
                  <c:v>0.15754673051854279</c:v>
                </c:pt>
                <c:pt idx="16">
                  <c:v>0.1224854790154542</c:v>
                </c:pt>
                <c:pt idx="17">
                  <c:v>9.8577139962579222E-3</c:v>
                </c:pt>
                <c:pt idx="18">
                  <c:v>1.5599317315001802E-2</c:v>
                </c:pt>
                <c:pt idx="19">
                  <c:v>0</c:v>
                </c:pt>
                <c:pt idx="20">
                  <c:v>9.0560516642073471E-2</c:v>
                </c:pt>
                <c:pt idx="21">
                  <c:v>2.1857163933135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69-4A13-95DF-DD7B317A1EDD}"/>
            </c:ext>
          </c:extLst>
        </c:ser>
        <c:ser>
          <c:idx val="1"/>
          <c:order val="1"/>
          <c:tx>
            <c:v>CYT-low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YT-high vs -low_CIBERSORT_Fig.'!$B$5:$W$5</c:f>
              <c:strCache>
                <c:ptCount val="22"/>
                <c:pt idx="0">
                  <c:v>B cells naive</c:v>
                </c:pt>
                <c:pt idx="1">
                  <c:v>B cells memory</c:v>
                </c:pt>
                <c:pt idx="2">
                  <c:v>Plasma cells</c:v>
                </c:pt>
                <c:pt idx="3">
                  <c:v>T cells CD8</c:v>
                </c:pt>
                <c:pt idx="4">
                  <c:v>T cells CD4 naive</c:v>
                </c:pt>
                <c:pt idx="5">
                  <c:v>T cells CD4 memory resting</c:v>
                </c:pt>
                <c:pt idx="6">
                  <c:v>T cells CD4 memory activated</c:v>
                </c:pt>
                <c:pt idx="7">
                  <c:v>T cells follicular helper</c:v>
                </c:pt>
                <c:pt idx="8">
                  <c:v>T cells regulatory (Tregs)</c:v>
                </c:pt>
                <c:pt idx="9">
                  <c:v>T cells gamma delta</c:v>
                </c:pt>
                <c:pt idx="10">
                  <c:v>NK cells resting</c:v>
                </c:pt>
                <c:pt idx="11">
                  <c:v>NK cells activated</c:v>
                </c:pt>
                <c:pt idx="12">
                  <c:v>Monocytes</c:v>
                </c:pt>
                <c:pt idx="13">
                  <c:v>Macrophages M0</c:v>
                </c:pt>
                <c:pt idx="14">
                  <c:v>Macrophages M1</c:v>
                </c:pt>
                <c:pt idx="15">
                  <c:v>Macrophages M2</c:v>
                </c:pt>
                <c:pt idx="16">
                  <c:v>Dendritic cells resting</c:v>
                </c:pt>
                <c:pt idx="17">
                  <c:v>Dendritic cells activated</c:v>
                </c:pt>
                <c:pt idx="18">
                  <c:v>Mast cells resting</c:v>
                </c:pt>
                <c:pt idx="19">
                  <c:v>Mast cells activated</c:v>
                </c:pt>
                <c:pt idx="20">
                  <c:v>Eosinophils</c:v>
                </c:pt>
                <c:pt idx="21">
                  <c:v>Neutrophils</c:v>
                </c:pt>
              </c:strCache>
            </c:strRef>
          </c:cat>
          <c:val>
            <c:numRef>
              <c:f>'CYT-high vs -low_CIBERSORT_Fig.'!$B$7:$W$7</c:f>
              <c:numCache>
                <c:formatCode>General</c:formatCode>
                <c:ptCount val="22"/>
                <c:pt idx="0">
                  <c:v>3.5654691184042429E-3</c:v>
                </c:pt>
                <c:pt idx="1">
                  <c:v>8.2158490340360959E-3</c:v>
                </c:pt>
                <c:pt idx="2">
                  <c:v>2.867933895307951E-2</c:v>
                </c:pt>
                <c:pt idx="3">
                  <c:v>1.0462386853144429E-3</c:v>
                </c:pt>
                <c:pt idx="4">
                  <c:v>1.2983415597045945E-4</c:v>
                </c:pt>
                <c:pt idx="5">
                  <c:v>2.0548313366017114E-3</c:v>
                </c:pt>
                <c:pt idx="6">
                  <c:v>1.8036493096550517E-3</c:v>
                </c:pt>
                <c:pt idx="7">
                  <c:v>0</c:v>
                </c:pt>
                <c:pt idx="8">
                  <c:v>7.0144529394412222E-2</c:v>
                </c:pt>
                <c:pt idx="9">
                  <c:v>8.839326719575491E-3</c:v>
                </c:pt>
                <c:pt idx="10">
                  <c:v>3.7216896292937861E-2</c:v>
                </c:pt>
                <c:pt idx="11">
                  <c:v>9.5030551438630179E-2</c:v>
                </c:pt>
                <c:pt idx="12">
                  <c:v>2.9815646873734687E-2</c:v>
                </c:pt>
                <c:pt idx="13">
                  <c:v>0.41517969627290102</c:v>
                </c:pt>
                <c:pt idx="14">
                  <c:v>4.2077688056338179E-2</c:v>
                </c:pt>
                <c:pt idx="15">
                  <c:v>3.6309784133342099E-2</c:v>
                </c:pt>
                <c:pt idx="16">
                  <c:v>9.6186464473314179E-2</c:v>
                </c:pt>
                <c:pt idx="17">
                  <c:v>1.7658938122001526E-2</c:v>
                </c:pt>
                <c:pt idx="18">
                  <c:v>5.4080813445559192E-2</c:v>
                </c:pt>
                <c:pt idx="19">
                  <c:v>0</c:v>
                </c:pt>
                <c:pt idx="20">
                  <c:v>4.6034940847355058E-2</c:v>
                </c:pt>
                <c:pt idx="21">
                  <c:v>5.93013518480488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69-4A13-95DF-DD7B317A1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2158824"/>
        <c:axId val="322160792"/>
      </c:barChart>
      <c:catAx>
        <c:axId val="322158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2160792"/>
        <c:crosses val="autoZero"/>
        <c:auto val="1"/>
        <c:lblAlgn val="ctr"/>
        <c:lblOffset val="100"/>
        <c:noMultiLvlLbl val="0"/>
      </c:catAx>
      <c:valAx>
        <c:axId val="322160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2158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8830086779478687"/>
          <c:y val="0.94298722624991671"/>
          <c:w val="0.2633036213802501"/>
          <c:h val="3.8814711485484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93322</xdr:colOff>
      <xdr:row>8</xdr:row>
      <xdr:rowOff>29935</xdr:rowOff>
    </xdr:from>
    <xdr:to>
      <xdr:col>10</xdr:col>
      <xdr:colOff>29936</xdr:colOff>
      <xdr:row>37</xdr:row>
      <xdr:rowOff>11566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81642</xdr:colOff>
      <xdr:row>8</xdr:row>
      <xdr:rowOff>9524</xdr:rowOff>
    </xdr:from>
    <xdr:to>
      <xdr:col>19</xdr:col>
      <xdr:colOff>462643</xdr:colOff>
      <xdr:row>37</xdr:row>
      <xdr:rowOff>6803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Z105"/>
  <sheetViews>
    <sheetView workbookViewId="0">
      <pane ySplit="1" topLeftCell="A57" activePane="bottomLeft" state="frozen"/>
      <selection pane="bottomLeft" activeCell="U83" sqref="U83"/>
    </sheetView>
  </sheetViews>
  <sheetFormatPr defaultRowHeight="15" x14ac:dyDescent="0.25"/>
  <cols>
    <col min="1" max="1" width="18.85546875" bestFit="1" customWidth="1"/>
  </cols>
  <sheetData>
    <row r="1" spans="1:2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2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.6772680792876499E-2</v>
      </c>
      <c r="K2">
        <v>0</v>
      </c>
      <c r="L2">
        <v>4.4774992101773298E-2</v>
      </c>
      <c r="M2">
        <v>4.2101703599127703E-2</v>
      </c>
      <c r="N2">
        <v>0.131716447171974</v>
      </c>
      <c r="O2">
        <v>0.22697688798992199</v>
      </c>
      <c r="P2">
        <v>0</v>
      </c>
      <c r="Q2">
        <v>0.23120913241541599</v>
      </c>
      <c r="R2">
        <v>0.140781774673543</v>
      </c>
      <c r="S2">
        <v>0</v>
      </c>
      <c r="T2">
        <v>7.1017981119058798E-3</v>
      </c>
      <c r="U2">
        <v>0</v>
      </c>
      <c r="V2">
        <v>0.158564583143459</v>
      </c>
      <c r="W2">
        <v>0</v>
      </c>
      <c r="X2">
        <v>0.65</v>
      </c>
      <c r="Y2">
        <v>1.7271458960072698E-2</v>
      </c>
      <c r="Z2">
        <v>1.0541727387389701</v>
      </c>
    </row>
    <row r="3" spans="1:26" x14ac:dyDescent="0.25">
      <c r="A3" t="s">
        <v>27</v>
      </c>
      <c r="B3">
        <v>9.18844489804619E-3</v>
      </c>
      <c r="C3">
        <v>2.22037643683384E-3</v>
      </c>
      <c r="D3">
        <v>5.0735425893094099E-2</v>
      </c>
      <c r="E3">
        <v>0</v>
      </c>
      <c r="F3">
        <v>0</v>
      </c>
      <c r="G3">
        <v>0</v>
      </c>
      <c r="H3">
        <v>0</v>
      </c>
      <c r="I3">
        <v>0</v>
      </c>
      <c r="J3">
        <v>9.6339103366875303E-2</v>
      </c>
      <c r="K3">
        <v>0</v>
      </c>
      <c r="L3">
        <v>0.12682739832072101</v>
      </c>
      <c r="M3">
        <v>3.1922131453958801E-2</v>
      </c>
      <c r="N3">
        <v>9.5327818017782701E-2</v>
      </c>
      <c r="O3">
        <v>0.43626313331032301</v>
      </c>
      <c r="P3">
        <v>2.5735980025536901E-2</v>
      </c>
      <c r="Q3">
        <v>0</v>
      </c>
      <c r="R3">
        <v>0.110850275078425</v>
      </c>
      <c r="S3">
        <v>0</v>
      </c>
      <c r="T3">
        <v>0</v>
      </c>
      <c r="U3">
        <v>0</v>
      </c>
      <c r="V3">
        <v>1.45899131984007E-2</v>
      </c>
      <c r="W3">
        <v>0</v>
      </c>
      <c r="X3">
        <v>0.76</v>
      </c>
      <c r="Y3">
        <v>-4.3099999999999999E-2</v>
      </c>
      <c r="Z3">
        <v>1.04367809057176</v>
      </c>
    </row>
    <row r="4" spans="1:26" x14ac:dyDescent="0.25">
      <c r="A4" t="s">
        <v>28</v>
      </c>
      <c r="B4">
        <v>0</v>
      </c>
      <c r="C4">
        <v>0</v>
      </c>
      <c r="D4">
        <v>0</v>
      </c>
      <c r="E4">
        <v>1.70357107885016E-2</v>
      </c>
      <c r="F4">
        <v>0</v>
      </c>
      <c r="G4">
        <v>1.89007533192781E-2</v>
      </c>
      <c r="H4">
        <v>1.80524662108776E-2</v>
      </c>
      <c r="I4">
        <v>0</v>
      </c>
      <c r="J4">
        <v>0</v>
      </c>
      <c r="K4">
        <v>3.3499903216533303E-2</v>
      </c>
      <c r="L4">
        <v>0</v>
      </c>
      <c r="M4">
        <v>6.55166354680463E-2</v>
      </c>
      <c r="N4">
        <v>4.8436564313713598E-2</v>
      </c>
      <c r="O4">
        <v>7.7597979028432004E-2</v>
      </c>
      <c r="P4">
        <v>0</v>
      </c>
      <c r="Q4">
        <v>0.50765119415223603</v>
      </c>
      <c r="R4">
        <v>6.3263013020842307E-2</v>
      </c>
      <c r="S4">
        <v>0</v>
      </c>
      <c r="T4">
        <v>0</v>
      </c>
      <c r="U4">
        <v>0</v>
      </c>
      <c r="V4">
        <v>7.07704280193521E-2</v>
      </c>
      <c r="W4">
        <v>7.9275352462185894E-2</v>
      </c>
      <c r="X4">
        <v>0.21</v>
      </c>
      <c r="Y4">
        <v>0.69940981648493095</v>
      </c>
      <c r="Z4">
        <v>0.71131045413515204</v>
      </c>
    </row>
    <row r="5" spans="1:26" x14ac:dyDescent="0.25">
      <c r="A5" t="s">
        <v>29</v>
      </c>
      <c r="B5">
        <v>1.28227798792209E-2</v>
      </c>
      <c r="C5">
        <v>2.5046004999116599E-2</v>
      </c>
      <c r="D5">
        <v>5.2450636290932898E-2</v>
      </c>
      <c r="E5">
        <v>0</v>
      </c>
      <c r="F5">
        <v>0</v>
      </c>
      <c r="G5">
        <v>0</v>
      </c>
      <c r="H5">
        <v>0</v>
      </c>
      <c r="I5">
        <v>0</v>
      </c>
      <c r="J5">
        <v>3.4927574750840497E-2</v>
      </c>
      <c r="K5">
        <v>0</v>
      </c>
      <c r="L5">
        <v>0</v>
      </c>
      <c r="M5">
        <v>5.6148752559846998E-2</v>
      </c>
      <c r="N5">
        <v>0</v>
      </c>
      <c r="O5">
        <v>0.60011873626687995</v>
      </c>
      <c r="P5">
        <v>9.0434545320933798E-2</v>
      </c>
      <c r="Q5">
        <v>0</v>
      </c>
      <c r="R5">
        <v>6.2305314358492403E-2</v>
      </c>
      <c r="S5">
        <v>0</v>
      </c>
      <c r="T5">
        <v>6.5745655573735004E-2</v>
      </c>
      <c r="U5">
        <v>0</v>
      </c>
      <c r="V5">
        <v>0</v>
      </c>
      <c r="W5">
        <v>0</v>
      </c>
      <c r="X5">
        <v>0.6</v>
      </c>
      <c r="Y5">
        <v>4.7030282715144499E-2</v>
      </c>
      <c r="Z5">
        <v>1.0355133323326799</v>
      </c>
    </row>
    <row r="6" spans="1:26" x14ac:dyDescent="0.25">
      <c r="A6" t="s">
        <v>3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.111481452516368</v>
      </c>
      <c r="K6">
        <v>0</v>
      </c>
      <c r="L6">
        <v>6.0871063676779802E-2</v>
      </c>
      <c r="M6">
        <v>5.9589016342113797E-2</v>
      </c>
      <c r="N6">
        <v>6.9250784090995696E-3</v>
      </c>
      <c r="O6">
        <v>0.53547860140398296</v>
      </c>
      <c r="P6">
        <v>2.83855587192543E-2</v>
      </c>
      <c r="Q6">
        <v>0</v>
      </c>
      <c r="R6">
        <v>0.120234159917171</v>
      </c>
      <c r="S6">
        <v>0</v>
      </c>
      <c r="T6">
        <v>1.5644668824681102E-2</v>
      </c>
      <c r="U6">
        <v>0</v>
      </c>
      <c r="V6">
        <v>6.13904001905487E-2</v>
      </c>
      <c r="W6">
        <v>0</v>
      </c>
      <c r="X6">
        <v>0.81</v>
      </c>
      <c r="Y6">
        <v>-6.2899999999999998E-2</v>
      </c>
      <c r="Z6">
        <v>1.08223891193809</v>
      </c>
    </row>
    <row r="7" spans="1:26" x14ac:dyDescent="0.25">
      <c r="A7" t="s">
        <v>31</v>
      </c>
      <c r="B7">
        <v>8.0000000000000004E-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9.3317071298071E-2</v>
      </c>
      <c r="K7">
        <v>8.4959480937929904E-3</v>
      </c>
      <c r="L7">
        <v>2.3935979313051602E-2</v>
      </c>
      <c r="M7">
        <v>4.2880490700981898E-2</v>
      </c>
      <c r="N7">
        <v>0.16490883963876099</v>
      </c>
      <c r="O7">
        <v>0.31622172733144999</v>
      </c>
      <c r="P7">
        <v>0</v>
      </c>
      <c r="Q7">
        <v>0.20837240833619</v>
      </c>
      <c r="R7">
        <v>9.8217113141728707E-2</v>
      </c>
      <c r="S7">
        <v>0</v>
      </c>
      <c r="T7">
        <v>0</v>
      </c>
      <c r="U7">
        <v>0</v>
      </c>
      <c r="V7">
        <v>4.2848453241045498E-2</v>
      </c>
      <c r="W7">
        <v>0</v>
      </c>
      <c r="X7">
        <v>0.6</v>
      </c>
      <c r="Y7">
        <v>4.9624074323940302E-2</v>
      </c>
      <c r="Z7">
        <v>1.0177116756967799</v>
      </c>
    </row>
    <row r="8" spans="1:26" x14ac:dyDescent="0.25">
      <c r="A8" t="s">
        <v>32</v>
      </c>
      <c r="B8">
        <v>0</v>
      </c>
      <c r="C8">
        <v>1.76378163610726E-2</v>
      </c>
      <c r="D8">
        <v>0</v>
      </c>
      <c r="E8">
        <v>6.4464541923537094E-2</v>
      </c>
      <c r="F8">
        <v>0</v>
      </c>
      <c r="G8">
        <v>5.6313240069589598E-2</v>
      </c>
      <c r="H8">
        <v>5.5486994769467701E-3</v>
      </c>
      <c r="I8">
        <v>3.2299033348198699E-3</v>
      </c>
      <c r="J8">
        <v>3.7329209216529498E-2</v>
      </c>
      <c r="K8">
        <v>0.13425295594028999</v>
      </c>
      <c r="L8">
        <v>0</v>
      </c>
      <c r="M8">
        <v>8.1887377019013594E-2</v>
      </c>
      <c r="N8">
        <v>0</v>
      </c>
      <c r="O8">
        <v>5.6821526484127097E-2</v>
      </c>
      <c r="P8">
        <v>0</v>
      </c>
      <c r="Q8">
        <v>0.28742670950305599</v>
      </c>
      <c r="R8">
        <v>0</v>
      </c>
      <c r="S8">
        <v>0</v>
      </c>
      <c r="T8">
        <v>7.2344970358337202E-2</v>
      </c>
      <c r="U8">
        <v>0</v>
      </c>
      <c r="V8">
        <v>3.7247380855835698E-2</v>
      </c>
      <c r="W8">
        <v>0.145495669456843</v>
      </c>
      <c r="X8">
        <v>0.56000000000000005</v>
      </c>
      <c r="Y8">
        <v>9.7739906249389594E-2</v>
      </c>
      <c r="Z8">
        <v>1.02915334391413</v>
      </c>
    </row>
    <row r="9" spans="1:26" x14ac:dyDescent="0.25">
      <c r="A9" t="s">
        <v>33</v>
      </c>
      <c r="B9">
        <v>0</v>
      </c>
      <c r="C9">
        <v>0</v>
      </c>
      <c r="D9">
        <v>2.9611480384539701E-2</v>
      </c>
      <c r="E9">
        <v>0</v>
      </c>
      <c r="F9">
        <v>0</v>
      </c>
      <c r="G9">
        <v>0</v>
      </c>
      <c r="H9">
        <v>0</v>
      </c>
      <c r="I9">
        <v>0</v>
      </c>
      <c r="J9">
        <v>2.8608985709553399E-2</v>
      </c>
      <c r="K9">
        <v>0</v>
      </c>
      <c r="L9">
        <v>0</v>
      </c>
      <c r="M9">
        <v>1.8184215001636E-2</v>
      </c>
      <c r="N9">
        <v>0.14720212128636401</v>
      </c>
      <c r="O9">
        <v>0.230956619125156</v>
      </c>
      <c r="P9">
        <v>0</v>
      </c>
      <c r="Q9">
        <v>0.26908850925059702</v>
      </c>
      <c r="R9">
        <v>0.12535686533989199</v>
      </c>
      <c r="S9">
        <v>0</v>
      </c>
      <c r="T9">
        <v>0</v>
      </c>
      <c r="U9">
        <v>6.9435893576177401E-3</v>
      </c>
      <c r="V9">
        <v>0.14404761454464099</v>
      </c>
      <c r="W9">
        <v>0</v>
      </c>
      <c r="X9">
        <v>0.62</v>
      </c>
      <c r="Y9">
        <v>4.5221408537968799E-2</v>
      </c>
      <c r="Z9">
        <v>1.0310842414797601</v>
      </c>
    </row>
    <row r="10" spans="1:26" x14ac:dyDescent="0.25">
      <c r="A10" t="s">
        <v>34</v>
      </c>
      <c r="B10">
        <v>1.2681752050557099E-2</v>
      </c>
      <c r="C10">
        <v>2.8063874491358099E-2</v>
      </c>
      <c r="D10">
        <v>8.4423382189184604E-2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3.1137578693277001E-2</v>
      </c>
      <c r="N10">
        <v>0</v>
      </c>
      <c r="O10">
        <v>0.62128949932960897</v>
      </c>
      <c r="P10">
        <v>7.9412991777736794E-2</v>
      </c>
      <c r="Q10">
        <v>5.9161358939736298E-3</v>
      </c>
      <c r="R10">
        <v>6.7539665312641994E-2</v>
      </c>
      <c r="S10">
        <v>0</v>
      </c>
      <c r="T10">
        <v>6.9535120261661504E-2</v>
      </c>
      <c r="U10">
        <v>0</v>
      </c>
      <c r="V10">
        <v>0</v>
      </c>
      <c r="W10">
        <v>0</v>
      </c>
      <c r="X10">
        <v>0.6</v>
      </c>
      <c r="Y10">
        <v>5.25650616430242E-2</v>
      </c>
      <c r="Z10">
        <v>1.0229920396472301</v>
      </c>
    </row>
    <row r="11" spans="1:26" x14ac:dyDescent="0.25">
      <c r="A11" t="s">
        <v>3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6.1928683229898501E-2</v>
      </c>
      <c r="K11">
        <v>0</v>
      </c>
      <c r="L11">
        <v>0</v>
      </c>
      <c r="M11">
        <v>5.65391044326655E-2</v>
      </c>
      <c r="N11">
        <v>0.117876754795337</v>
      </c>
      <c r="O11">
        <v>0.22502914481108299</v>
      </c>
      <c r="P11">
        <v>1.5829856073579101E-2</v>
      </c>
      <c r="Q11">
        <v>0.35349514903513701</v>
      </c>
      <c r="R11">
        <v>0.105317285595878</v>
      </c>
      <c r="S11">
        <v>0</v>
      </c>
      <c r="T11">
        <v>0</v>
      </c>
      <c r="U11">
        <v>0</v>
      </c>
      <c r="V11">
        <v>6.3984022026420007E-2</v>
      </c>
      <c r="W11">
        <v>0</v>
      </c>
      <c r="X11">
        <v>0.55000000000000004</v>
      </c>
      <c r="Y11">
        <v>0.108904075352095</v>
      </c>
      <c r="Z11">
        <v>1.02230231637006</v>
      </c>
    </row>
    <row r="12" spans="1:26" x14ac:dyDescent="0.25">
      <c r="A12" t="s">
        <v>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8.6375510701949404E-3</v>
      </c>
      <c r="I12">
        <v>0</v>
      </c>
      <c r="J12">
        <v>0.13011712762883099</v>
      </c>
      <c r="K12">
        <v>0</v>
      </c>
      <c r="L12">
        <v>0</v>
      </c>
      <c r="M12">
        <v>0.20557000577971701</v>
      </c>
      <c r="N12">
        <v>5.6633338613284803E-2</v>
      </c>
      <c r="O12">
        <v>0.28493179529356999</v>
      </c>
      <c r="P12">
        <v>0</v>
      </c>
      <c r="Q12">
        <v>0.109614035221979</v>
      </c>
      <c r="R12">
        <v>0.113749677798319</v>
      </c>
      <c r="S12">
        <v>0</v>
      </c>
      <c r="T12">
        <v>1.45781328413582E-3</v>
      </c>
      <c r="U12">
        <v>0</v>
      </c>
      <c r="V12">
        <v>8.9288655309966006E-2</v>
      </c>
      <c r="W12">
        <v>0</v>
      </c>
      <c r="X12">
        <v>0.84</v>
      </c>
      <c r="Y12">
        <v>-8.6599999999999996E-2</v>
      </c>
      <c r="Z12">
        <v>1.21912969722238</v>
      </c>
    </row>
    <row r="13" spans="1:26" x14ac:dyDescent="0.25">
      <c r="A13" t="s">
        <v>37</v>
      </c>
      <c r="B13">
        <v>0</v>
      </c>
      <c r="C13">
        <v>0</v>
      </c>
      <c r="D13">
        <v>1.21418389076202E-2</v>
      </c>
      <c r="E13">
        <v>0</v>
      </c>
      <c r="F13">
        <v>0</v>
      </c>
      <c r="G13">
        <v>1.45298072826695E-3</v>
      </c>
      <c r="H13">
        <v>1.1015242854245801E-2</v>
      </c>
      <c r="I13">
        <v>0</v>
      </c>
      <c r="J13">
        <v>0.103341035321525</v>
      </c>
      <c r="K13">
        <v>0</v>
      </c>
      <c r="L13">
        <v>0</v>
      </c>
      <c r="M13">
        <v>0.112013908087046</v>
      </c>
      <c r="N13">
        <v>2.26854964736244E-2</v>
      </c>
      <c r="O13">
        <v>0.21699155156258801</v>
      </c>
      <c r="P13">
        <v>0</v>
      </c>
      <c r="Q13">
        <v>0.35542122171082602</v>
      </c>
      <c r="R13">
        <v>9.7897137143068802E-2</v>
      </c>
      <c r="S13">
        <v>0</v>
      </c>
      <c r="T13">
        <v>0</v>
      </c>
      <c r="U13">
        <v>0</v>
      </c>
      <c r="V13">
        <v>6.7039587211185997E-2</v>
      </c>
      <c r="W13">
        <v>0</v>
      </c>
      <c r="X13">
        <v>0.61</v>
      </c>
      <c r="Y13">
        <v>4.5469122235629301E-2</v>
      </c>
      <c r="Z13">
        <v>1.08115031646889</v>
      </c>
    </row>
    <row r="14" spans="1:26" x14ac:dyDescent="0.25">
      <c r="A14" t="s">
        <v>3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1.4959811232174301E-2</v>
      </c>
      <c r="I14">
        <v>0</v>
      </c>
      <c r="J14">
        <v>0.13115300818067899</v>
      </c>
      <c r="K14">
        <v>0</v>
      </c>
      <c r="L14">
        <v>0</v>
      </c>
      <c r="M14">
        <v>0.20386538665131301</v>
      </c>
      <c r="N14">
        <v>4.2903207791140499E-2</v>
      </c>
      <c r="O14">
        <v>0.36685010636205601</v>
      </c>
      <c r="P14">
        <v>0</v>
      </c>
      <c r="Q14">
        <v>1.3534634475650099E-2</v>
      </c>
      <c r="R14">
        <v>0.127012790752908</v>
      </c>
      <c r="S14">
        <v>0</v>
      </c>
      <c r="T14">
        <v>0</v>
      </c>
      <c r="U14">
        <v>0</v>
      </c>
      <c r="V14">
        <v>9.9721054554076802E-2</v>
      </c>
      <c r="W14">
        <v>0</v>
      </c>
      <c r="X14">
        <v>0.53</v>
      </c>
      <c r="Y14">
        <v>0.15857130797247901</v>
      </c>
      <c r="Z14">
        <v>1.0849148126306101</v>
      </c>
    </row>
    <row r="15" spans="1:26" x14ac:dyDescent="0.25">
      <c r="A15" t="s">
        <v>3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8.2204707256214905E-3</v>
      </c>
      <c r="I15">
        <v>0</v>
      </c>
      <c r="J15">
        <v>9.5979811269377394E-2</v>
      </c>
      <c r="K15">
        <v>0</v>
      </c>
      <c r="L15">
        <v>1.35459157259438E-2</v>
      </c>
      <c r="M15">
        <v>0.127498401975326</v>
      </c>
      <c r="N15">
        <v>5.75241877437268E-2</v>
      </c>
      <c r="O15">
        <v>0.27149786885850602</v>
      </c>
      <c r="P15">
        <v>0</v>
      </c>
      <c r="Q15">
        <v>0.18642171912847799</v>
      </c>
      <c r="R15">
        <v>0.12606777348507001</v>
      </c>
      <c r="S15">
        <v>0</v>
      </c>
      <c r="T15">
        <v>0</v>
      </c>
      <c r="U15">
        <v>0</v>
      </c>
      <c r="V15">
        <v>0.113243851087947</v>
      </c>
      <c r="W15">
        <v>0</v>
      </c>
      <c r="X15">
        <v>0.77</v>
      </c>
      <c r="Y15">
        <v>-4.48E-2</v>
      </c>
      <c r="Z15">
        <v>1.1248436388962999</v>
      </c>
    </row>
    <row r="16" spans="1:26" x14ac:dyDescent="0.25">
      <c r="A16" t="s">
        <v>4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5.16425480769526E-2</v>
      </c>
      <c r="I16">
        <v>0</v>
      </c>
      <c r="J16">
        <v>0.106225925441569</v>
      </c>
      <c r="K16">
        <v>0</v>
      </c>
      <c r="L16">
        <v>0</v>
      </c>
      <c r="M16">
        <v>0.33496086128070002</v>
      </c>
      <c r="N16">
        <v>0</v>
      </c>
      <c r="O16">
        <v>0.15425249252210901</v>
      </c>
      <c r="P16">
        <v>0</v>
      </c>
      <c r="Q16">
        <v>0</v>
      </c>
      <c r="R16">
        <v>7.1123979503844095E-2</v>
      </c>
      <c r="S16">
        <v>0.10070761934023301</v>
      </c>
      <c r="T16">
        <v>0</v>
      </c>
      <c r="U16">
        <v>0</v>
      </c>
      <c r="V16">
        <v>0.18108657383459001</v>
      </c>
      <c r="W16">
        <v>0</v>
      </c>
      <c r="X16">
        <v>0.83</v>
      </c>
      <c r="Y16">
        <v>-8.0699999999999994E-2</v>
      </c>
      <c r="Z16">
        <v>1.4864181154491001</v>
      </c>
    </row>
    <row r="17" spans="1:26" x14ac:dyDescent="0.25">
      <c r="A17" t="s">
        <v>41</v>
      </c>
      <c r="B17">
        <v>0</v>
      </c>
      <c r="C17">
        <v>0</v>
      </c>
      <c r="D17">
        <v>2.7009614094077601E-2</v>
      </c>
      <c r="E17">
        <v>0</v>
      </c>
      <c r="F17">
        <v>0</v>
      </c>
      <c r="G17">
        <v>9.8338076279650306E-3</v>
      </c>
      <c r="H17">
        <v>2.1069378195727E-2</v>
      </c>
      <c r="I17">
        <v>0</v>
      </c>
      <c r="J17">
        <v>9.2529352922353397E-2</v>
      </c>
      <c r="K17">
        <v>0</v>
      </c>
      <c r="L17">
        <v>0</v>
      </c>
      <c r="M17">
        <v>8.8100757276426606E-2</v>
      </c>
      <c r="N17">
        <v>9.3996048132979904E-2</v>
      </c>
      <c r="O17">
        <v>0.126699910588046</v>
      </c>
      <c r="P17">
        <v>0</v>
      </c>
      <c r="Q17">
        <v>0.32506134393227798</v>
      </c>
      <c r="R17">
        <v>9.5510119392978002E-2</v>
      </c>
      <c r="S17">
        <v>0</v>
      </c>
      <c r="T17">
        <v>0</v>
      </c>
      <c r="U17">
        <v>0</v>
      </c>
      <c r="V17">
        <v>0.120189667837166</v>
      </c>
      <c r="W17">
        <v>0</v>
      </c>
      <c r="X17">
        <v>0.62</v>
      </c>
      <c r="Y17">
        <v>3.1786312303718103E-2</v>
      </c>
      <c r="Z17">
        <v>1.0691544198565599</v>
      </c>
    </row>
    <row r="18" spans="1:26" x14ac:dyDescent="0.25">
      <c r="A18" t="s">
        <v>42</v>
      </c>
      <c r="B18">
        <v>1.22305455690548E-3</v>
      </c>
      <c r="C18">
        <v>0</v>
      </c>
      <c r="D18">
        <v>4.3484128208184397E-2</v>
      </c>
      <c r="E18">
        <v>0</v>
      </c>
      <c r="F18">
        <v>0</v>
      </c>
      <c r="G18">
        <v>0</v>
      </c>
      <c r="H18">
        <v>0</v>
      </c>
      <c r="I18">
        <v>0</v>
      </c>
      <c r="J18">
        <v>0.100711464490942</v>
      </c>
      <c r="K18">
        <v>0</v>
      </c>
      <c r="L18">
        <v>0.13105804303524499</v>
      </c>
      <c r="M18">
        <v>1.4967684519263299E-2</v>
      </c>
      <c r="N18">
        <v>7.4488973929431199E-2</v>
      </c>
      <c r="O18">
        <v>0.43203265368511501</v>
      </c>
      <c r="P18">
        <v>1.7040429624061899E-2</v>
      </c>
      <c r="Q18">
        <v>0</v>
      </c>
      <c r="R18">
        <v>0.125914939137794</v>
      </c>
      <c r="S18">
        <v>0</v>
      </c>
      <c r="T18">
        <v>8.0000000000000004E-4</v>
      </c>
      <c r="U18">
        <v>0</v>
      </c>
      <c r="V18">
        <v>5.8243096887374203E-2</v>
      </c>
      <c r="W18">
        <v>0</v>
      </c>
      <c r="X18">
        <v>0.78</v>
      </c>
      <c r="Y18">
        <v>-5.4300000000000001E-2</v>
      </c>
      <c r="Z18">
        <v>1.0450758865529901</v>
      </c>
    </row>
    <row r="19" spans="1:26" x14ac:dyDescent="0.25">
      <c r="A19" t="s">
        <v>4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.101052392167403</v>
      </c>
      <c r="K19">
        <v>0</v>
      </c>
      <c r="L19">
        <v>1.50227878051856E-2</v>
      </c>
      <c r="M19">
        <v>9.6550250290967601E-2</v>
      </c>
      <c r="N19">
        <v>6.57000976280364E-2</v>
      </c>
      <c r="O19">
        <v>0.19253724101715899</v>
      </c>
      <c r="P19">
        <v>0</v>
      </c>
      <c r="Q19">
        <v>0.20142763894486601</v>
      </c>
      <c r="R19">
        <v>0.13503427130356599</v>
      </c>
      <c r="S19">
        <v>0</v>
      </c>
      <c r="T19">
        <v>2.8425465158326901E-2</v>
      </c>
      <c r="U19">
        <v>0</v>
      </c>
      <c r="V19">
        <v>0.164249855684487</v>
      </c>
      <c r="W19">
        <v>0</v>
      </c>
      <c r="X19">
        <v>0.78</v>
      </c>
      <c r="Y19">
        <v>-4.99E-2</v>
      </c>
      <c r="Z19">
        <v>1.10582749003727</v>
      </c>
    </row>
    <row r="20" spans="1:26" x14ac:dyDescent="0.25">
      <c r="A20" t="s">
        <v>4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5.6933592300702399E-2</v>
      </c>
      <c r="K20">
        <v>0</v>
      </c>
      <c r="L20">
        <v>0</v>
      </c>
      <c r="M20">
        <v>0.105282581119963</v>
      </c>
      <c r="N20">
        <v>0</v>
      </c>
      <c r="O20">
        <v>0.359141686586258</v>
      </c>
      <c r="P20">
        <v>0</v>
      </c>
      <c r="Q20">
        <v>0.26703200732127602</v>
      </c>
      <c r="R20">
        <v>0.11637735426082101</v>
      </c>
      <c r="S20">
        <v>0</v>
      </c>
      <c r="T20">
        <v>1.19821636663167E-2</v>
      </c>
      <c r="U20">
        <v>0</v>
      </c>
      <c r="V20">
        <v>8.3250614744661E-2</v>
      </c>
      <c r="W20">
        <v>0</v>
      </c>
      <c r="X20">
        <v>0.65</v>
      </c>
      <c r="Y20">
        <v>1.7872165619978699E-2</v>
      </c>
      <c r="Z20">
        <v>1.08636172797299</v>
      </c>
    </row>
    <row r="21" spans="1:26" x14ac:dyDescent="0.25">
      <c r="A21" t="s">
        <v>45</v>
      </c>
      <c r="B21">
        <v>0</v>
      </c>
      <c r="C21">
        <v>0</v>
      </c>
      <c r="D21">
        <v>3.02420009285575E-2</v>
      </c>
      <c r="E21">
        <v>0</v>
      </c>
      <c r="F21">
        <v>0</v>
      </c>
      <c r="G21">
        <v>8.4140354238960002E-3</v>
      </c>
      <c r="H21">
        <v>2.5030805714176201E-2</v>
      </c>
      <c r="I21">
        <v>0</v>
      </c>
      <c r="J21">
        <v>8.8522596100981094E-2</v>
      </c>
      <c r="K21">
        <v>0</v>
      </c>
      <c r="L21">
        <v>0</v>
      </c>
      <c r="M21">
        <v>9.8771697168848704E-2</v>
      </c>
      <c r="N21">
        <v>5.0774517187648097E-2</v>
      </c>
      <c r="O21">
        <v>0.12335015612605101</v>
      </c>
      <c r="P21">
        <v>0</v>
      </c>
      <c r="Q21">
        <v>0.31444671434292698</v>
      </c>
      <c r="R21">
        <v>9.6586635247047095E-2</v>
      </c>
      <c r="S21">
        <v>0</v>
      </c>
      <c r="T21">
        <v>0</v>
      </c>
      <c r="U21">
        <v>0</v>
      </c>
      <c r="V21">
        <v>0.16386084175986601</v>
      </c>
      <c r="W21">
        <v>0</v>
      </c>
      <c r="X21">
        <v>0.56000000000000005</v>
      </c>
      <c r="Y21">
        <v>9.2081188810332101E-2</v>
      </c>
      <c r="Z21">
        <v>1.0576126012467499</v>
      </c>
    </row>
    <row r="22" spans="1:26" x14ac:dyDescent="0.25">
      <c r="A22" t="s">
        <v>46</v>
      </c>
      <c r="B22">
        <v>0</v>
      </c>
      <c r="C22">
        <v>0</v>
      </c>
      <c r="D22">
        <v>0</v>
      </c>
      <c r="E22">
        <v>8.1218928972313208E-3</v>
      </c>
      <c r="F22">
        <v>0</v>
      </c>
      <c r="G22">
        <v>1.6283781034348199E-2</v>
      </c>
      <c r="H22">
        <v>2.0078765570014898E-2</v>
      </c>
      <c r="I22">
        <v>0</v>
      </c>
      <c r="J22">
        <v>7.9767731728607905E-2</v>
      </c>
      <c r="K22">
        <v>5.0511530176892201E-2</v>
      </c>
      <c r="L22">
        <v>0</v>
      </c>
      <c r="M22">
        <v>0.102486052817626</v>
      </c>
      <c r="N22">
        <v>6.8583584942529599E-2</v>
      </c>
      <c r="O22">
        <v>9.0354973449682699E-2</v>
      </c>
      <c r="P22">
        <v>0</v>
      </c>
      <c r="Q22">
        <v>0.34450096003942399</v>
      </c>
      <c r="R22">
        <v>5.7171287764618502E-2</v>
      </c>
      <c r="S22">
        <v>4.9240890776023803E-2</v>
      </c>
      <c r="T22">
        <v>0</v>
      </c>
      <c r="U22">
        <v>0</v>
      </c>
      <c r="V22">
        <v>7.8210702406126806E-2</v>
      </c>
      <c r="W22">
        <v>3.4687846396872397E-2</v>
      </c>
      <c r="X22">
        <v>0.57999999999999996</v>
      </c>
      <c r="Y22">
        <v>7.1013764909731603E-2</v>
      </c>
      <c r="Z22">
        <v>1.07257379767679</v>
      </c>
    </row>
    <row r="23" spans="1:26" x14ac:dyDescent="0.25">
      <c r="A23" t="s">
        <v>47</v>
      </c>
      <c r="B23">
        <v>2.62876654644335E-2</v>
      </c>
      <c r="C23">
        <v>4.2812276197121198E-2</v>
      </c>
      <c r="D23">
        <v>1.6290285756207099E-2</v>
      </c>
      <c r="E23">
        <v>0</v>
      </c>
      <c r="F23">
        <v>0</v>
      </c>
      <c r="G23">
        <v>0</v>
      </c>
      <c r="H23">
        <v>0</v>
      </c>
      <c r="I23">
        <v>0</v>
      </c>
      <c r="J23">
        <v>4.6225131362312103E-3</v>
      </c>
      <c r="K23">
        <v>0</v>
      </c>
      <c r="L23">
        <v>0</v>
      </c>
      <c r="M23">
        <v>4.9590816447807599E-2</v>
      </c>
      <c r="N23">
        <v>0</v>
      </c>
      <c r="O23">
        <v>0.77471699242603298</v>
      </c>
      <c r="P23">
        <v>4.6059682280521902E-2</v>
      </c>
      <c r="Q23">
        <v>0</v>
      </c>
      <c r="R23">
        <v>2.1534313728149901E-2</v>
      </c>
      <c r="S23">
        <v>0</v>
      </c>
      <c r="T23">
        <v>1.80854545634937E-2</v>
      </c>
      <c r="U23">
        <v>0</v>
      </c>
      <c r="V23">
        <v>0</v>
      </c>
      <c r="W23">
        <v>0</v>
      </c>
      <c r="X23">
        <v>0.28999999999999998</v>
      </c>
      <c r="Y23">
        <v>0.48573921616263799</v>
      </c>
      <c r="Z23">
        <v>0.84837199338264602</v>
      </c>
    </row>
    <row r="24" spans="1:26" x14ac:dyDescent="0.25">
      <c r="A24" t="s">
        <v>48</v>
      </c>
      <c r="B24">
        <v>0</v>
      </c>
      <c r="C24">
        <v>0</v>
      </c>
      <c r="D24">
        <v>2.08669904843642E-2</v>
      </c>
      <c r="E24">
        <v>0</v>
      </c>
      <c r="F24">
        <v>0</v>
      </c>
      <c r="G24">
        <v>0</v>
      </c>
      <c r="H24">
        <v>0</v>
      </c>
      <c r="I24">
        <v>0</v>
      </c>
      <c r="J24">
        <v>0.108320727660441</v>
      </c>
      <c r="K24">
        <v>0</v>
      </c>
      <c r="L24">
        <v>8.8422950038073198E-2</v>
      </c>
      <c r="M24">
        <v>5.1178161390004903E-2</v>
      </c>
      <c r="N24">
        <v>5.9364354304953203E-2</v>
      </c>
      <c r="O24">
        <v>0.47640773772962502</v>
      </c>
      <c r="P24">
        <v>0</v>
      </c>
      <c r="Q24">
        <v>0</v>
      </c>
      <c r="R24">
        <v>0.13390693380782301</v>
      </c>
      <c r="S24">
        <v>0</v>
      </c>
      <c r="T24">
        <v>0</v>
      </c>
      <c r="U24">
        <v>0</v>
      </c>
      <c r="V24">
        <v>6.1532144584713698E-2</v>
      </c>
      <c r="W24">
        <v>0</v>
      </c>
      <c r="X24">
        <v>0.82</v>
      </c>
      <c r="Y24">
        <v>-6.5799999999999997E-2</v>
      </c>
      <c r="Z24">
        <v>1.06773540568912</v>
      </c>
    </row>
    <row r="25" spans="1:26" x14ac:dyDescent="0.25">
      <c r="A25" t="s">
        <v>49</v>
      </c>
      <c r="B25">
        <v>0</v>
      </c>
      <c r="C25">
        <v>0</v>
      </c>
      <c r="D25">
        <v>0</v>
      </c>
      <c r="E25">
        <v>1.6819976487654001E-3</v>
      </c>
      <c r="F25">
        <v>0</v>
      </c>
      <c r="G25">
        <v>0</v>
      </c>
      <c r="H25">
        <v>2.08151860644472E-2</v>
      </c>
      <c r="I25">
        <v>0</v>
      </c>
      <c r="J25">
        <v>8.1775071116059906E-3</v>
      </c>
      <c r="K25">
        <v>8.0718280141544203E-3</v>
      </c>
      <c r="L25">
        <v>0</v>
      </c>
      <c r="M25">
        <v>8.9972037172469599E-2</v>
      </c>
      <c r="N25">
        <v>0</v>
      </c>
      <c r="O25">
        <v>0.206875333139179</v>
      </c>
      <c r="P25">
        <v>0</v>
      </c>
      <c r="Q25">
        <v>0.52912698652064805</v>
      </c>
      <c r="R25">
        <v>9.9657299257641496E-2</v>
      </c>
      <c r="S25">
        <v>0</v>
      </c>
      <c r="T25">
        <v>0</v>
      </c>
      <c r="U25">
        <v>0</v>
      </c>
      <c r="V25">
        <v>3.4444538393929802E-2</v>
      </c>
      <c r="W25">
        <v>1.1772866771571E-3</v>
      </c>
      <c r="X25">
        <v>0.21</v>
      </c>
      <c r="Y25">
        <v>0.68156121063201902</v>
      </c>
      <c r="Z25">
        <v>0.72034346366481306</v>
      </c>
    </row>
    <row r="26" spans="1:26" x14ac:dyDescent="0.25">
      <c r="A26" t="s">
        <v>5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5.3786415332518003E-3</v>
      </c>
      <c r="I26">
        <v>0</v>
      </c>
      <c r="J26">
        <v>0.10236030832460601</v>
      </c>
      <c r="K26">
        <v>0</v>
      </c>
      <c r="L26">
        <v>0</v>
      </c>
      <c r="M26">
        <v>0.106347206433191</v>
      </c>
      <c r="N26">
        <v>8.2541744391199698E-2</v>
      </c>
      <c r="O26">
        <v>0.252881144964268</v>
      </c>
      <c r="P26">
        <v>0</v>
      </c>
      <c r="Q26">
        <v>0.25998227446255401</v>
      </c>
      <c r="R26">
        <v>0.10900866784976899</v>
      </c>
      <c r="S26">
        <v>0</v>
      </c>
      <c r="T26">
        <v>0</v>
      </c>
      <c r="U26">
        <v>0</v>
      </c>
      <c r="V26">
        <v>8.1500012041158199E-2</v>
      </c>
      <c r="W26">
        <v>0</v>
      </c>
      <c r="X26">
        <v>0.57999999999999996</v>
      </c>
      <c r="Y26">
        <v>7.1937584452565706E-2</v>
      </c>
      <c r="Z26">
        <v>1.0525945761561499</v>
      </c>
    </row>
    <row r="27" spans="1:26" x14ac:dyDescent="0.25">
      <c r="A27" t="s">
        <v>51</v>
      </c>
      <c r="B27">
        <v>7.0771142583739696E-3</v>
      </c>
      <c r="C27">
        <v>1.0755677162370501E-3</v>
      </c>
      <c r="D27">
        <v>3.3316941564957299E-2</v>
      </c>
      <c r="E27">
        <v>0</v>
      </c>
      <c r="F27">
        <v>0</v>
      </c>
      <c r="G27">
        <v>0</v>
      </c>
      <c r="H27">
        <v>0</v>
      </c>
      <c r="I27">
        <v>0</v>
      </c>
      <c r="J27">
        <v>9.5305179311222205E-2</v>
      </c>
      <c r="K27">
        <v>0</v>
      </c>
      <c r="L27">
        <v>9.5494675290371006E-2</v>
      </c>
      <c r="M27">
        <v>2.01445247292821E-2</v>
      </c>
      <c r="N27">
        <v>6.9066841019651201E-2</v>
      </c>
      <c r="O27">
        <v>0.440101666195856</v>
      </c>
      <c r="P27">
        <v>8.4867013487405399E-2</v>
      </c>
      <c r="Q27">
        <v>0</v>
      </c>
      <c r="R27">
        <v>9.2170667903126599E-2</v>
      </c>
      <c r="S27">
        <v>0</v>
      </c>
      <c r="T27">
        <v>1.25651596965871E-3</v>
      </c>
      <c r="U27">
        <v>0</v>
      </c>
      <c r="V27">
        <v>6.0123292553857198E-2</v>
      </c>
      <c r="W27">
        <v>0</v>
      </c>
      <c r="X27">
        <v>0.64</v>
      </c>
      <c r="Y27">
        <v>2.2328234713087099E-2</v>
      </c>
      <c r="Z27">
        <v>1.03365398560054</v>
      </c>
    </row>
    <row r="28" spans="1:26" x14ac:dyDescent="0.25">
      <c r="A28" t="s">
        <v>52</v>
      </c>
      <c r="B28">
        <v>2.7674941717535902E-3</v>
      </c>
      <c r="C28">
        <v>0</v>
      </c>
      <c r="D28">
        <v>5.4180564577158002E-2</v>
      </c>
      <c r="E28">
        <v>0</v>
      </c>
      <c r="F28">
        <v>0</v>
      </c>
      <c r="G28">
        <v>0</v>
      </c>
      <c r="H28">
        <v>0</v>
      </c>
      <c r="I28">
        <v>0</v>
      </c>
      <c r="J28">
        <v>0.10084174271246001</v>
      </c>
      <c r="K28">
        <v>0</v>
      </c>
      <c r="L28">
        <v>0.11068213570891899</v>
      </c>
      <c r="M28">
        <v>0</v>
      </c>
      <c r="N28">
        <v>6.8476461319821297E-2</v>
      </c>
      <c r="O28">
        <v>0.395001006879731</v>
      </c>
      <c r="P28">
        <v>7.4736119924070796E-2</v>
      </c>
      <c r="Q28">
        <v>0</v>
      </c>
      <c r="R28">
        <v>0.120645233249391</v>
      </c>
      <c r="S28">
        <v>0</v>
      </c>
      <c r="T28">
        <v>1.12673550456708E-2</v>
      </c>
      <c r="U28">
        <v>0</v>
      </c>
      <c r="V28">
        <v>6.1401886411022101E-2</v>
      </c>
      <c r="W28">
        <v>0</v>
      </c>
      <c r="X28">
        <v>0.78</v>
      </c>
      <c r="Y28">
        <v>-5.4600000000000003E-2</v>
      </c>
      <c r="Z28">
        <v>1.0431292469923199</v>
      </c>
    </row>
    <row r="29" spans="1:26" x14ac:dyDescent="0.25">
      <c r="A29" t="s">
        <v>53</v>
      </c>
      <c r="B29">
        <v>5.1899004147335096E-3</v>
      </c>
      <c r="C29">
        <v>1.6943595616367799E-2</v>
      </c>
      <c r="D29">
        <v>7.77829646863053E-2</v>
      </c>
      <c r="E29">
        <v>0</v>
      </c>
      <c r="F29">
        <v>0</v>
      </c>
      <c r="G29">
        <v>0</v>
      </c>
      <c r="H29">
        <v>0</v>
      </c>
      <c r="I29">
        <v>0</v>
      </c>
      <c r="J29">
        <v>2.9786630128828099E-2</v>
      </c>
      <c r="K29">
        <v>0</v>
      </c>
      <c r="L29">
        <v>0</v>
      </c>
      <c r="M29">
        <v>3.6168086747652498E-2</v>
      </c>
      <c r="N29">
        <v>0</v>
      </c>
      <c r="O29">
        <v>0.58438642221265502</v>
      </c>
      <c r="P29">
        <v>5.1455839130365402E-2</v>
      </c>
      <c r="Q29">
        <v>1.03845952820371E-2</v>
      </c>
      <c r="R29">
        <v>9.3038631755298404E-2</v>
      </c>
      <c r="S29">
        <v>0</v>
      </c>
      <c r="T29">
        <v>7.3859591964934995E-2</v>
      </c>
      <c r="U29">
        <v>0</v>
      </c>
      <c r="V29">
        <v>2.1003742060821E-2</v>
      </c>
      <c r="W29">
        <v>0</v>
      </c>
      <c r="X29">
        <v>0.65</v>
      </c>
      <c r="Y29">
        <v>1.8228505073977101E-2</v>
      </c>
      <c r="Z29">
        <v>1.0321144240580999</v>
      </c>
    </row>
    <row r="30" spans="1:26" x14ac:dyDescent="0.25">
      <c r="A30" t="s">
        <v>5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9.2486147911540004E-3</v>
      </c>
      <c r="I30">
        <v>0</v>
      </c>
      <c r="J30">
        <v>1.5408631715057E-2</v>
      </c>
      <c r="K30">
        <v>3.5372205478889402E-3</v>
      </c>
      <c r="L30">
        <v>0</v>
      </c>
      <c r="M30">
        <v>8.7080532634850605E-2</v>
      </c>
      <c r="N30">
        <v>0</v>
      </c>
      <c r="O30">
        <v>0.115320395925778</v>
      </c>
      <c r="P30">
        <v>0</v>
      </c>
      <c r="Q30">
        <v>0.58386076179661595</v>
      </c>
      <c r="R30">
        <v>0.113972685598275</v>
      </c>
      <c r="S30">
        <v>0</v>
      </c>
      <c r="T30">
        <v>8.9902635872482692E-3</v>
      </c>
      <c r="U30">
        <v>0</v>
      </c>
      <c r="V30">
        <v>6.2580893403131096E-2</v>
      </c>
      <c r="W30">
        <v>0</v>
      </c>
      <c r="X30">
        <v>0.21</v>
      </c>
      <c r="Y30">
        <v>0.68863232806520003</v>
      </c>
      <c r="Z30">
        <v>0.71329523603943301</v>
      </c>
    </row>
    <row r="31" spans="1:26" x14ac:dyDescent="0.25">
      <c r="A31" t="s">
        <v>5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4.5999494055555604E-3</v>
      </c>
      <c r="I31">
        <v>0</v>
      </c>
      <c r="J31">
        <v>0.12827854307143999</v>
      </c>
      <c r="K31">
        <v>0</v>
      </c>
      <c r="L31">
        <v>6.3583255463820904E-2</v>
      </c>
      <c r="M31">
        <v>0.138910359028945</v>
      </c>
      <c r="N31">
        <v>8.4842198123149803E-2</v>
      </c>
      <c r="O31">
        <v>0.1726255558982</v>
      </c>
      <c r="P31">
        <v>4.3974422541730097E-2</v>
      </c>
      <c r="Q31">
        <v>9.7273562249344303E-2</v>
      </c>
      <c r="R31">
        <v>0.138041367901345</v>
      </c>
      <c r="S31">
        <v>0</v>
      </c>
      <c r="T31">
        <v>0</v>
      </c>
      <c r="U31">
        <v>0</v>
      </c>
      <c r="V31">
        <v>0.12787078631646601</v>
      </c>
      <c r="W31">
        <v>0</v>
      </c>
      <c r="X31">
        <v>0.53</v>
      </c>
      <c r="Y31">
        <v>0.14041741693472801</v>
      </c>
      <c r="Z31">
        <v>1.05890829662951</v>
      </c>
    </row>
    <row r="32" spans="1:26" x14ac:dyDescent="0.25">
      <c r="A32" t="s">
        <v>56</v>
      </c>
      <c r="B32">
        <v>0</v>
      </c>
      <c r="C32">
        <v>0</v>
      </c>
      <c r="D32">
        <v>9.9107788915058503E-3</v>
      </c>
      <c r="E32">
        <v>0</v>
      </c>
      <c r="F32">
        <v>0</v>
      </c>
      <c r="G32">
        <v>0</v>
      </c>
      <c r="H32">
        <v>0</v>
      </c>
      <c r="I32">
        <v>0</v>
      </c>
      <c r="J32">
        <v>4.42796749530266E-2</v>
      </c>
      <c r="K32">
        <v>0</v>
      </c>
      <c r="L32">
        <v>1.48043140218132E-2</v>
      </c>
      <c r="M32">
        <v>2.9059385541333801E-2</v>
      </c>
      <c r="N32">
        <v>8.8034889157465504E-2</v>
      </c>
      <c r="O32">
        <v>0.120580905591693</v>
      </c>
      <c r="P32">
        <v>0.101145030340835</v>
      </c>
      <c r="Q32">
        <v>0.33840224364045002</v>
      </c>
      <c r="R32">
        <v>0.13193712945946701</v>
      </c>
      <c r="S32">
        <v>0</v>
      </c>
      <c r="T32">
        <v>0</v>
      </c>
      <c r="U32">
        <v>0</v>
      </c>
      <c r="V32">
        <v>0.121845648402407</v>
      </c>
      <c r="W32">
        <v>0</v>
      </c>
      <c r="X32">
        <v>0.57999999999999996</v>
      </c>
      <c r="Y32">
        <v>8.4721495057199905E-2</v>
      </c>
      <c r="Z32">
        <v>1.0393168328345299</v>
      </c>
    </row>
    <row r="33" spans="1:26" x14ac:dyDescent="0.25">
      <c r="A33" t="s">
        <v>57</v>
      </c>
      <c r="B33">
        <v>0</v>
      </c>
      <c r="C33">
        <v>0</v>
      </c>
      <c r="D33">
        <v>0</v>
      </c>
      <c r="E33">
        <v>3.0897511687990601E-2</v>
      </c>
      <c r="F33">
        <v>0</v>
      </c>
      <c r="G33">
        <v>2.5615421526255001E-2</v>
      </c>
      <c r="H33">
        <v>2.7225371371921599E-2</v>
      </c>
      <c r="I33">
        <v>4.1136686088821201E-3</v>
      </c>
      <c r="J33">
        <v>0</v>
      </c>
      <c r="K33">
        <v>6.4732742604527799E-2</v>
      </c>
      <c r="L33">
        <v>0</v>
      </c>
      <c r="M33">
        <v>6.8309468979153104E-2</v>
      </c>
      <c r="N33">
        <v>3.3332870413939203E-2</v>
      </c>
      <c r="O33">
        <v>2.1330071599694599E-2</v>
      </c>
      <c r="P33">
        <v>0</v>
      </c>
      <c r="Q33">
        <v>0.516105009913157</v>
      </c>
      <c r="R33">
        <v>3.8152650368242197E-2</v>
      </c>
      <c r="S33">
        <v>0</v>
      </c>
      <c r="T33">
        <v>0</v>
      </c>
      <c r="U33">
        <v>0</v>
      </c>
      <c r="V33">
        <v>3.8077015987349402E-2</v>
      </c>
      <c r="W33">
        <v>0.13210819693888601</v>
      </c>
      <c r="X33">
        <v>0.18</v>
      </c>
      <c r="Y33">
        <v>0.72163714386759903</v>
      </c>
      <c r="Z33">
        <v>0.69241242709320705</v>
      </c>
    </row>
    <row r="34" spans="1:26" x14ac:dyDescent="0.25">
      <c r="A34" t="s">
        <v>58</v>
      </c>
      <c r="B34">
        <v>0</v>
      </c>
      <c r="C34">
        <v>0</v>
      </c>
      <c r="D34">
        <v>2.0281990379030401E-2</v>
      </c>
      <c r="E34">
        <v>0</v>
      </c>
      <c r="F34">
        <v>0</v>
      </c>
      <c r="G34">
        <v>0</v>
      </c>
      <c r="H34">
        <v>0</v>
      </c>
      <c r="I34">
        <v>0</v>
      </c>
      <c r="J34">
        <v>1.6281263739214599E-3</v>
      </c>
      <c r="K34">
        <v>0</v>
      </c>
      <c r="L34">
        <v>8.8625544737265305E-2</v>
      </c>
      <c r="M34">
        <v>1.1746588165976299E-2</v>
      </c>
      <c r="N34">
        <v>0.19045071782578801</v>
      </c>
      <c r="O34">
        <v>0.20723853393971001</v>
      </c>
      <c r="P34">
        <v>0</v>
      </c>
      <c r="Q34">
        <v>0.21509301143207701</v>
      </c>
      <c r="R34">
        <v>0.14326526201825701</v>
      </c>
      <c r="S34">
        <v>0</v>
      </c>
      <c r="T34">
        <v>0</v>
      </c>
      <c r="U34">
        <v>0</v>
      </c>
      <c r="V34">
        <v>0.121670225127972</v>
      </c>
      <c r="W34">
        <v>0</v>
      </c>
      <c r="X34">
        <v>0.65</v>
      </c>
      <c r="Y34">
        <v>1.92288059990268E-2</v>
      </c>
      <c r="Z34">
        <v>1.03016967729103</v>
      </c>
    </row>
    <row r="35" spans="1:26" x14ac:dyDescent="0.25">
      <c r="A35" t="s">
        <v>59</v>
      </c>
      <c r="B35">
        <v>0</v>
      </c>
      <c r="C35">
        <v>1.1302085067669101E-3</v>
      </c>
      <c r="D35">
        <v>1.21179378690772E-2</v>
      </c>
      <c r="E35">
        <v>0</v>
      </c>
      <c r="F35">
        <v>0</v>
      </c>
      <c r="G35">
        <v>0</v>
      </c>
      <c r="H35">
        <v>0</v>
      </c>
      <c r="I35">
        <v>0</v>
      </c>
      <c r="J35">
        <v>2.1126155855277599E-2</v>
      </c>
      <c r="K35">
        <v>0</v>
      </c>
      <c r="L35">
        <v>0</v>
      </c>
      <c r="M35">
        <v>3.3656481858723199E-2</v>
      </c>
      <c r="N35">
        <v>0.108764116945075</v>
      </c>
      <c r="O35">
        <v>0.362200160237167</v>
      </c>
      <c r="P35">
        <v>0</v>
      </c>
      <c r="Q35">
        <v>0.24849122270495799</v>
      </c>
      <c r="R35">
        <v>0.11201242627082</v>
      </c>
      <c r="S35">
        <v>0</v>
      </c>
      <c r="T35">
        <v>2.7144483666169301E-2</v>
      </c>
      <c r="U35">
        <v>0</v>
      </c>
      <c r="V35">
        <v>7.3356806085964496E-2</v>
      </c>
      <c r="W35">
        <v>0</v>
      </c>
      <c r="X35">
        <v>0.6</v>
      </c>
      <c r="Y35">
        <v>5.2552847590652201E-2</v>
      </c>
      <c r="Z35">
        <v>1.02634961878066</v>
      </c>
    </row>
    <row r="36" spans="1:26" x14ac:dyDescent="0.25">
      <c r="A36" t="s">
        <v>60</v>
      </c>
      <c r="B36">
        <v>4.0242636190199804E-3</v>
      </c>
      <c r="C36">
        <v>1.9314053338856E-2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5.2876921727215698E-2</v>
      </c>
      <c r="K36">
        <v>0</v>
      </c>
      <c r="L36">
        <v>0</v>
      </c>
      <c r="M36">
        <v>4.9854821031034197E-2</v>
      </c>
      <c r="N36">
        <v>0</v>
      </c>
      <c r="O36">
        <v>0.66098263958065495</v>
      </c>
      <c r="P36">
        <v>1.6081764498888498E-2</v>
      </c>
      <c r="Q36">
        <v>1.34252300525886E-2</v>
      </c>
      <c r="R36">
        <v>8.2036394071397095E-2</v>
      </c>
      <c r="S36">
        <v>0</v>
      </c>
      <c r="T36">
        <v>0.10140391208034399</v>
      </c>
      <c r="U36">
        <v>0</v>
      </c>
      <c r="V36">
        <v>0</v>
      </c>
      <c r="W36">
        <v>0</v>
      </c>
      <c r="X36">
        <v>0.72</v>
      </c>
      <c r="Y36">
        <v>-7.3000000000000001E-3</v>
      </c>
      <c r="Z36">
        <v>1.0480889042080701</v>
      </c>
    </row>
    <row r="37" spans="1:26" x14ac:dyDescent="0.25">
      <c r="A37" t="s">
        <v>61</v>
      </c>
      <c r="B37">
        <v>1.3847484263328101E-3</v>
      </c>
      <c r="C37">
        <v>1.23518189593781E-2</v>
      </c>
      <c r="D37">
        <v>8.1659071728324498E-2</v>
      </c>
      <c r="E37">
        <v>0</v>
      </c>
      <c r="F37">
        <v>0</v>
      </c>
      <c r="G37">
        <v>0</v>
      </c>
      <c r="H37">
        <v>0</v>
      </c>
      <c r="I37">
        <v>0</v>
      </c>
      <c r="J37">
        <v>3.3743999899408801E-2</v>
      </c>
      <c r="K37">
        <v>0</v>
      </c>
      <c r="L37">
        <v>0</v>
      </c>
      <c r="M37">
        <v>3.16984493449117E-2</v>
      </c>
      <c r="N37">
        <v>0</v>
      </c>
      <c r="O37">
        <v>0.543360497815643</v>
      </c>
      <c r="P37">
        <v>4.2433461870540597E-2</v>
      </c>
      <c r="Q37">
        <v>0</v>
      </c>
      <c r="R37">
        <v>9.5241234133748201E-2</v>
      </c>
      <c r="S37">
        <v>0</v>
      </c>
      <c r="T37">
        <v>8.4307994706163999E-2</v>
      </c>
      <c r="U37">
        <v>1.36914837774139E-2</v>
      </c>
      <c r="V37">
        <v>6.0127239338133902E-2</v>
      </c>
      <c r="W37">
        <v>0</v>
      </c>
      <c r="X37">
        <v>0.69</v>
      </c>
      <c r="Y37">
        <v>2.9999999999999997E-4</v>
      </c>
      <c r="Z37">
        <v>1.0438497889796601</v>
      </c>
    </row>
    <row r="38" spans="1:26" x14ac:dyDescent="0.25">
      <c r="A38" t="s">
        <v>62</v>
      </c>
      <c r="B38">
        <v>3.3664260878874201E-3</v>
      </c>
      <c r="C38">
        <v>0</v>
      </c>
      <c r="D38">
        <v>5.3056692880022703E-2</v>
      </c>
      <c r="E38">
        <v>0</v>
      </c>
      <c r="F38">
        <v>0</v>
      </c>
      <c r="G38">
        <v>0</v>
      </c>
      <c r="H38">
        <v>0</v>
      </c>
      <c r="I38">
        <v>0</v>
      </c>
      <c r="J38">
        <v>0.102415528149278</v>
      </c>
      <c r="K38">
        <v>0</v>
      </c>
      <c r="L38">
        <v>0.122428433321896</v>
      </c>
      <c r="M38">
        <v>3.5543650383971798E-3</v>
      </c>
      <c r="N38">
        <v>6.9006644573523304E-2</v>
      </c>
      <c r="O38">
        <v>0.41280163442446799</v>
      </c>
      <c r="P38">
        <v>5.3856778736221501E-2</v>
      </c>
      <c r="Q38">
        <v>0</v>
      </c>
      <c r="R38">
        <v>0.118897628687945</v>
      </c>
      <c r="S38">
        <v>0</v>
      </c>
      <c r="T38">
        <v>7.3270352414290798E-3</v>
      </c>
      <c r="U38">
        <v>0</v>
      </c>
      <c r="V38">
        <v>5.3288832858929498E-2</v>
      </c>
      <c r="W38">
        <v>0</v>
      </c>
      <c r="X38">
        <v>0.83</v>
      </c>
      <c r="Y38">
        <v>-7.2700000000000001E-2</v>
      </c>
      <c r="Z38">
        <v>1.0474115771504999</v>
      </c>
    </row>
    <row r="39" spans="1:26" x14ac:dyDescent="0.25">
      <c r="A39" t="s">
        <v>63</v>
      </c>
      <c r="B39">
        <v>0</v>
      </c>
      <c r="C39">
        <v>9.6975007230444797E-3</v>
      </c>
      <c r="D39">
        <v>0</v>
      </c>
      <c r="E39">
        <v>0</v>
      </c>
      <c r="F39">
        <v>0</v>
      </c>
      <c r="G39">
        <v>0</v>
      </c>
      <c r="H39">
        <v>3.08668903022864E-3</v>
      </c>
      <c r="I39">
        <v>0</v>
      </c>
      <c r="J39">
        <v>8.0290911881528301E-2</v>
      </c>
      <c r="K39">
        <v>4.2007091628093698E-2</v>
      </c>
      <c r="L39">
        <v>0</v>
      </c>
      <c r="M39">
        <v>0.117306226778745</v>
      </c>
      <c r="N39">
        <v>0</v>
      </c>
      <c r="O39">
        <v>0.39568254766959299</v>
      </c>
      <c r="P39">
        <v>0</v>
      </c>
      <c r="Q39">
        <v>0.26500958746582398</v>
      </c>
      <c r="R39">
        <v>5.3789420822817798E-2</v>
      </c>
      <c r="S39">
        <v>0</v>
      </c>
      <c r="T39">
        <v>1.6349959448716901E-2</v>
      </c>
      <c r="U39">
        <v>0</v>
      </c>
      <c r="V39">
        <v>1.67800645514064E-2</v>
      </c>
      <c r="W39">
        <v>0</v>
      </c>
      <c r="X39">
        <v>0.59</v>
      </c>
      <c r="Y39">
        <v>6.5563912190321205E-2</v>
      </c>
      <c r="Z39">
        <v>1.0665641475277099</v>
      </c>
    </row>
    <row r="40" spans="1:26" x14ac:dyDescent="0.25">
      <c r="A40" t="s">
        <v>64</v>
      </c>
      <c r="B40">
        <v>0</v>
      </c>
      <c r="C40">
        <v>0</v>
      </c>
      <c r="D40">
        <v>4.1872345729732301E-2</v>
      </c>
      <c r="E40">
        <v>0</v>
      </c>
      <c r="F40">
        <v>0</v>
      </c>
      <c r="G40">
        <v>0</v>
      </c>
      <c r="H40">
        <v>0</v>
      </c>
      <c r="I40">
        <v>0</v>
      </c>
      <c r="J40">
        <v>0.120620001246399</v>
      </c>
      <c r="K40">
        <v>0</v>
      </c>
      <c r="L40">
        <v>5.5149131299862902E-2</v>
      </c>
      <c r="M40">
        <v>0.14221714672119001</v>
      </c>
      <c r="N40">
        <v>0</v>
      </c>
      <c r="O40">
        <v>0.37615434224427202</v>
      </c>
      <c r="P40">
        <v>2.2130473436097298E-2</v>
      </c>
      <c r="Q40">
        <v>0</v>
      </c>
      <c r="R40">
        <v>0.10620620490695799</v>
      </c>
      <c r="S40">
        <v>0</v>
      </c>
      <c r="T40">
        <v>4.8768250373518701E-2</v>
      </c>
      <c r="U40">
        <v>0</v>
      </c>
      <c r="V40">
        <v>8.6882104041967403E-2</v>
      </c>
      <c r="W40">
        <v>0</v>
      </c>
      <c r="X40">
        <v>0.83</v>
      </c>
      <c r="Y40">
        <v>-6.9699999999999998E-2</v>
      </c>
      <c r="Z40">
        <v>1.1454955401329301</v>
      </c>
    </row>
    <row r="41" spans="1:26" x14ac:dyDescent="0.25">
      <c r="A41" t="s">
        <v>6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.4230175095456399E-2</v>
      </c>
      <c r="I41">
        <v>0</v>
      </c>
      <c r="J41">
        <v>0.102967048261093</v>
      </c>
      <c r="K41">
        <v>0</v>
      </c>
      <c r="L41">
        <v>0</v>
      </c>
      <c r="M41">
        <v>0.115419540802277</v>
      </c>
      <c r="N41">
        <v>7.4734388851681696E-2</v>
      </c>
      <c r="O41">
        <v>9.6338404428629801E-2</v>
      </c>
      <c r="P41">
        <v>0</v>
      </c>
      <c r="Q41">
        <v>0.36098854158346599</v>
      </c>
      <c r="R41">
        <v>0.106609510366913</v>
      </c>
      <c r="S41">
        <v>0</v>
      </c>
      <c r="T41">
        <v>0</v>
      </c>
      <c r="U41">
        <v>0</v>
      </c>
      <c r="V41">
        <v>0.12871239061048101</v>
      </c>
      <c r="W41">
        <v>0</v>
      </c>
      <c r="X41">
        <v>0.62</v>
      </c>
      <c r="Y41">
        <v>3.9144427681723E-2</v>
      </c>
      <c r="Z41">
        <v>1.0959302441283101</v>
      </c>
    </row>
    <row r="42" spans="1:26" x14ac:dyDescent="0.25">
      <c r="A42" t="s">
        <v>66</v>
      </c>
      <c r="B42">
        <v>5.7574650809362497E-3</v>
      </c>
      <c r="C42">
        <v>0</v>
      </c>
      <c r="D42">
        <v>2.83502280803564E-2</v>
      </c>
      <c r="E42">
        <v>0</v>
      </c>
      <c r="F42">
        <v>0</v>
      </c>
      <c r="G42">
        <v>0</v>
      </c>
      <c r="H42">
        <v>0</v>
      </c>
      <c r="I42">
        <v>0</v>
      </c>
      <c r="J42">
        <v>0.10148104324894699</v>
      </c>
      <c r="K42">
        <v>0</v>
      </c>
      <c r="L42">
        <v>0.129233538838331</v>
      </c>
      <c r="M42">
        <v>3.3249008568494297E-2</v>
      </c>
      <c r="N42">
        <v>4.58100734035733E-2</v>
      </c>
      <c r="O42">
        <v>0.45665352942418402</v>
      </c>
      <c r="P42">
        <v>3.6103071113187099E-2</v>
      </c>
      <c r="Q42">
        <v>0</v>
      </c>
      <c r="R42">
        <v>0.111078170072249</v>
      </c>
      <c r="S42">
        <v>0</v>
      </c>
      <c r="T42">
        <v>2.9565534868906899E-2</v>
      </c>
      <c r="U42">
        <v>0</v>
      </c>
      <c r="V42">
        <v>2.27183373008321E-2</v>
      </c>
      <c r="W42">
        <v>0</v>
      </c>
      <c r="X42">
        <v>0.77</v>
      </c>
      <c r="Y42">
        <v>-4.7500000000000001E-2</v>
      </c>
      <c r="Z42">
        <v>1.0515966771249601</v>
      </c>
    </row>
    <row r="43" spans="1:26" x14ac:dyDescent="0.25">
      <c r="A43" t="s">
        <v>6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6.4736790322915396E-3</v>
      </c>
      <c r="I43">
        <v>0</v>
      </c>
      <c r="J43">
        <v>0.109672286203868</v>
      </c>
      <c r="K43">
        <v>8.8554117108666196E-3</v>
      </c>
      <c r="L43">
        <v>0</v>
      </c>
      <c r="M43">
        <v>9.0079740275266801E-2</v>
      </c>
      <c r="N43">
        <v>0.13515801646283701</v>
      </c>
      <c r="O43">
        <v>0.102395066769242</v>
      </c>
      <c r="P43">
        <v>0</v>
      </c>
      <c r="Q43">
        <v>0.346526348944869</v>
      </c>
      <c r="R43">
        <v>9.1724969889645097E-2</v>
      </c>
      <c r="S43">
        <v>0</v>
      </c>
      <c r="T43">
        <v>0</v>
      </c>
      <c r="U43">
        <v>0</v>
      </c>
      <c r="V43">
        <v>0.109114480711112</v>
      </c>
      <c r="W43">
        <v>0</v>
      </c>
      <c r="X43">
        <v>0.55000000000000004</v>
      </c>
      <c r="Y43">
        <v>0.11035228949947699</v>
      </c>
      <c r="Z43">
        <v>1.0364775882627499</v>
      </c>
    </row>
    <row r="44" spans="1:26" x14ac:dyDescent="0.25">
      <c r="A44" t="s">
        <v>6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.10491872792240101</v>
      </c>
      <c r="K44">
        <v>0</v>
      </c>
      <c r="L44">
        <v>6.1980747209402699E-2</v>
      </c>
      <c r="M44">
        <v>7.0828208093292794E-2</v>
      </c>
      <c r="N44">
        <v>0.106110412156481</v>
      </c>
      <c r="O44">
        <v>0.14925953998411001</v>
      </c>
      <c r="P44">
        <v>0</v>
      </c>
      <c r="Q44">
        <v>0.217807735360774</v>
      </c>
      <c r="R44">
        <v>0.13754634385557499</v>
      </c>
      <c r="S44">
        <v>0</v>
      </c>
      <c r="T44">
        <v>0</v>
      </c>
      <c r="U44">
        <v>0</v>
      </c>
      <c r="V44">
        <v>0.15154828541796</v>
      </c>
      <c r="W44">
        <v>0</v>
      </c>
      <c r="X44">
        <v>0.64</v>
      </c>
      <c r="Y44">
        <v>2.25661563221193E-2</v>
      </c>
      <c r="Z44">
        <v>1.05990754144621</v>
      </c>
    </row>
    <row r="45" spans="1:26" x14ac:dyDescent="0.25">
      <c r="A45" t="s">
        <v>69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.06193438392942E-2</v>
      </c>
      <c r="K45">
        <v>0</v>
      </c>
      <c r="L45">
        <v>0</v>
      </c>
      <c r="M45">
        <v>0.106923401885732</v>
      </c>
      <c r="N45">
        <v>0.12596690945977701</v>
      </c>
      <c r="O45">
        <v>0.28844844223567501</v>
      </c>
      <c r="P45">
        <v>0</v>
      </c>
      <c r="Q45">
        <v>0.32049121272580999</v>
      </c>
      <c r="R45">
        <v>0.10695531222699101</v>
      </c>
      <c r="S45">
        <v>0</v>
      </c>
      <c r="T45">
        <v>0</v>
      </c>
      <c r="U45">
        <v>0</v>
      </c>
      <c r="V45">
        <v>4.0595377626718297E-2</v>
      </c>
      <c r="W45">
        <v>0</v>
      </c>
      <c r="X45">
        <v>0.56000000000000005</v>
      </c>
      <c r="Y45">
        <v>9.8212416937706798E-2</v>
      </c>
      <c r="Z45">
        <v>1.05060429456729</v>
      </c>
    </row>
    <row r="46" spans="1:26" x14ac:dyDescent="0.25">
      <c r="A46" t="s">
        <v>7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8.1212281396829903E-3</v>
      </c>
      <c r="I46">
        <v>0</v>
      </c>
      <c r="J46">
        <v>0.14254807952010901</v>
      </c>
      <c r="K46">
        <v>0</v>
      </c>
      <c r="L46">
        <v>0</v>
      </c>
      <c r="M46">
        <v>0.215743183834398</v>
      </c>
      <c r="N46">
        <v>6.8963973429690406E-2</v>
      </c>
      <c r="O46">
        <v>0.319540700779463</v>
      </c>
      <c r="P46">
        <v>6.4048552713334594E-2</v>
      </c>
      <c r="Q46">
        <v>1.4623179809499001E-2</v>
      </c>
      <c r="R46">
        <v>0.103762972951128</v>
      </c>
      <c r="S46">
        <v>0</v>
      </c>
      <c r="T46">
        <v>0</v>
      </c>
      <c r="U46">
        <v>0</v>
      </c>
      <c r="V46">
        <v>6.2648128822691898E-2</v>
      </c>
      <c r="W46">
        <v>0</v>
      </c>
      <c r="X46">
        <v>0.72</v>
      </c>
      <c r="Y46">
        <v>-7.7999999999999996E-3</v>
      </c>
      <c r="Z46">
        <v>1.20442851915466</v>
      </c>
    </row>
    <row r="47" spans="1:26" x14ac:dyDescent="0.25">
      <c r="A47" t="s">
        <v>71</v>
      </c>
      <c r="B47">
        <v>0</v>
      </c>
      <c r="C47">
        <v>0</v>
      </c>
      <c r="D47">
        <v>5.1667796957631899E-2</v>
      </c>
      <c r="E47">
        <v>0</v>
      </c>
      <c r="F47">
        <v>0</v>
      </c>
      <c r="G47">
        <v>0</v>
      </c>
      <c r="H47">
        <v>0</v>
      </c>
      <c r="I47">
        <v>0</v>
      </c>
      <c r="J47">
        <v>3.6596367666570997E-2</v>
      </c>
      <c r="K47">
        <v>0</v>
      </c>
      <c r="L47">
        <v>0</v>
      </c>
      <c r="M47">
        <v>7.1814241651972893E-2</v>
      </c>
      <c r="N47">
        <v>8.3850856650868194E-2</v>
      </c>
      <c r="O47">
        <v>0.270351724785236</v>
      </c>
      <c r="P47">
        <v>0</v>
      </c>
      <c r="Q47">
        <v>0.10447022427698199</v>
      </c>
      <c r="R47">
        <v>0.14156942710088899</v>
      </c>
      <c r="S47">
        <v>0.11358414577678</v>
      </c>
      <c r="T47">
        <v>3.1867787063607003E-2</v>
      </c>
      <c r="U47">
        <v>0</v>
      </c>
      <c r="V47">
        <v>9.4227428069460703E-2</v>
      </c>
      <c r="W47">
        <v>0</v>
      </c>
      <c r="X47">
        <v>0.62</v>
      </c>
      <c r="Y47">
        <v>3.8116093609503299E-2</v>
      </c>
      <c r="Z47">
        <v>1.0669275071468201</v>
      </c>
    </row>
    <row r="48" spans="1:26" x14ac:dyDescent="0.25">
      <c r="A48" t="s">
        <v>7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2.1275363666445099E-2</v>
      </c>
      <c r="I48">
        <v>0</v>
      </c>
      <c r="J48">
        <v>9.0578193252929401E-2</v>
      </c>
      <c r="K48">
        <v>4.0262426696575197E-2</v>
      </c>
      <c r="L48">
        <v>0</v>
      </c>
      <c r="M48">
        <v>0.13514614657002799</v>
      </c>
      <c r="N48">
        <v>7.4557864104842497E-2</v>
      </c>
      <c r="O48">
        <v>6.8248607413774698E-2</v>
      </c>
      <c r="P48">
        <v>0</v>
      </c>
      <c r="Q48">
        <v>0.36923526231091902</v>
      </c>
      <c r="R48">
        <v>7.8985278883267507E-2</v>
      </c>
      <c r="S48">
        <v>2.8114840672792098E-2</v>
      </c>
      <c r="T48">
        <v>0</v>
      </c>
      <c r="U48">
        <v>0</v>
      </c>
      <c r="V48">
        <v>9.3596016428424703E-2</v>
      </c>
      <c r="W48">
        <v>0</v>
      </c>
      <c r="X48">
        <v>0.56000000000000005</v>
      </c>
      <c r="Y48">
        <v>8.9554692524129606E-2</v>
      </c>
      <c r="Z48">
        <v>1.0931241718878799</v>
      </c>
    </row>
    <row r="49" spans="1:26" x14ac:dyDescent="0.25">
      <c r="A49" t="s">
        <v>73</v>
      </c>
      <c r="B49">
        <v>0</v>
      </c>
      <c r="C49">
        <v>0</v>
      </c>
      <c r="D49">
        <v>2.98723971287168E-2</v>
      </c>
      <c r="E49">
        <v>0</v>
      </c>
      <c r="F49">
        <v>0</v>
      </c>
      <c r="G49">
        <v>0</v>
      </c>
      <c r="H49">
        <v>0</v>
      </c>
      <c r="I49">
        <v>0</v>
      </c>
      <c r="J49">
        <v>0.102564928624491</v>
      </c>
      <c r="K49">
        <v>0</v>
      </c>
      <c r="L49">
        <v>0.10965923619599501</v>
      </c>
      <c r="M49">
        <v>1.12106930931892E-2</v>
      </c>
      <c r="N49">
        <v>5.1053537395231399E-2</v>
      </c>
      <c r="O49">
        <v>0.43181098205211599</v>
      </c>
      <c r="P49">
        <v>3.02269382584207E-2</v>
      </c>
      <c r="Q49">
        <v>0</v>
      </c>
      <c r="R49">
        <v>0.12176441686077601</v>
      </c>
      <c r="S49">
        <v>0</v>
      </c>
      <c r="T49">
        <v>5.3297746966796504E-3</v>
      </c>
      <c r="U49">
        <v>0</v>
      </c>
      <c r="V49">
        <v>0.10650709569438201</v>
      </c>
      <c r="W49">
        <v>0</v>
      </c>
      <c r="X49">
        <v>0.68</v>
      </c>
      <c r="Y49">
        <v>6.9474608747070003E-3</v>
      </c>
      <c r="Z49">
        <v>1.03478132552141</v>
      </c>
    </row>
    <row r="50" spans="1:26" x14ac:dyDescent="0.25">
      <c r="A50" t="s">
        <v>7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9.8716009811582003E-2</v>
      </c>
      <c r="K50">
        <v>0</v>
      </c>
      <c r="L50">
        <v>1.3500029705375199E-2</v>
      </c>
      <c r="M50">
        <v>6.0577458545954699E-2</v>
      </c>
      <c r="N50">
        <v>7.8951981029762905E-2</v>
      </c>
      <c r="O50">
        <v>0.37660308547149501</v>
      </c>
      <c r="P50">
        <v>0</v>
      </c>
      <c r="Q50">
        <v>0.24592013893322201</v>
      </c>
      <c r="R50">
        <v>9.7388056600867107E-2</v>
      </c>
      <c r="S50">
        <v>0</v>
      </c>
      <c r="T50">
        <v>1.3029886826536E-3</v>
      </c>
      <c r="U50">
        <v>0</v>
      </c>
      <c r="V50">
        <v>2.7040251219085699E-2</v>
      </c>
      <c r="W50">
        <v>0</v>
      </c>
      <c r="X50">
        <v>0.62</v>
      </c>
      <c r="Y50">
        <v>3.0546523045736899E-2</v>
      </c>
      <c r="Z50">
        <v>1.03894614432319</v>
      </c>
    </row>
    <row r="51" spans="1:26" x14ac:dyDescent="0.25">
      <c r="A51" t="s">
        <v>7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.119487295843638</v>
      </c>
      <c r="K51">
        <v>0</v>
      </c>
      <c r="L51">
        <v>0.124524752148834</v>
      </c>
      <c r="M51">
        <v>7.9663516847578497E-2</v>
      </c>
      <c r="N51">
        <v>8.3522733824758597E-2</v>
      </c>
      <c r="O51">
        <v>0.29329737127392502</v>
      </c>
      <c r="P51">
        <v>6.8827880726715807E-2</v>
      </c>
      <c r="Q51">
        <v>0</v>
      </c>
      <c r="R51">
        <v>0.12557824855720501</v>
      </c>
      <c r="S51">
        <v>0</v>
      </c>
      <c r="T51">
        <v>0</v>
      </c>
      <c r="U51">
        <v>0</v>
      </c>
      <c r="V51">
        <v>0.105098200777342</v>
      </c>
      <c r="W51">
        <v>0</v>
      </c>
      <c r="X51">
        <v>0.55000000000000004</v>
      </c>
      <c r="Y51">
        <v>0.12567238623516899</v>
      </c>
      <c r="Z51">
        <v>1.03110807314713</v>
      </c>
    </row>
    <row r="52" spans="1:26" x14ac:dyDescent="0.25">
      <c r="A52" t="s">
        <v>7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6.2445892130723303E-2</v>
      </c>
      <c r="K52">
        <v>0</v>
      </c>
      <c r="L52">
        <v>0</v>
      </c>
      <c r="M52">
        <v>8.6418323788283902E-2</v>
      </c>
      <c r="N52">
        <v>2.7466934716668698E-2</v>
      </c>
      <c r="O52">
        <v>0.18469405305341599</v>
      </c>
      <c r="P52">
        <v>0</v>
      </c>
      <c r="Q52">
        <v>0.31648574316720701</v>
      </c>
      <c r="R52">
        <v>0.128983582714464</v>
      </c>
      <c r="S52">
        <v>0</v>
      </c>
      <c r="T52">
        <v>4.7734568112332201E-3</v>
      </c>
      <c r="U52">
        <v>0</v>
      </c>
      <c r="V52">
        <v>0.18873201361800199</v>
      </c>
      <c r="W52">
        <v>0</v>
      </c>
      <c r="X52">
        <v>0.59</v>
      </c>
      <c r="Y52">
        <v>6.4008811383269498E-2</v>
      </c>
      <c r="Z52">
        <v>1.0716903422697699</v>
      </c>
    </row>
    <row r="53" spans="1:26" x14ac:dyDescent="0.25">
      <c r="A53" t="s">
        <v>77</v>
      </c>
      <c r="B53">
        <v>0</v>
      </c>
      <c r="C53">
        <v>0</v>
      </c>
      <c r="D53">
        <v>3.6236416624097399E-2</v>
      </c>
      <c r="E53">
        <v>0</v>
      </c>
      <c r="F53">
        <v>0</v>
      </c>
      <c r="G53">
        <v>0</v>
      </c>
      <c r="H53">
        <v>0</v>
      </c>
      <c r="I53">
        <v>0</v>
      </c>
      <c r="J53">
        <v>1.00136307695451E-2</v>
      </c>
      <c r="K53">
        <v>0</v>
      </c>
      <c r="L53">
        <v>9.7029911062763805E-2</v>
      </c>
      <c r="M53">
        <v>0.10692447427311</v>
      </c>
      <c r="N53">
        <v>0.189954365646787</v>
      </c>
      <c r="O53">
        <v>9.9026699697547405E-2</v>
      </c>
      <c r="P53">
        <v>0</v>
      </c>
      <c r="Q53">
        <v>6.2551196776878898E-2</v>
      </c>
      <c r="R53">
        <v>0.15898914604623701</v>
      </c>
      <c r="S53">
        <v>0</v>
      </c>
      <c r="T53">
        <v>0</v>
      </c>
      <c r="U53">
        <v>0</v>
      </c>
      <c r="V53">
        <v>0.23927415910303099</v>
      </c>
      <c r="W53">
        <v>0</v>
      </c>
      <c r="X53">
        <v>0.53</v>
      </c>
      <c r="Y53">
        <v>0.16074889105021101</v>
      </c>
      <c r="Z53">
        <v>1.04419631714161</v>
      </c>
    </row>
    <row r="54" spans="1:26" x14ac:dyDescent="0.25">
      <c r="A54" t="s">
        <v>78</v>
      </c>
      <c r="B54">
        <v>2.7552733706560002E-3</v>
      </c>
      <c r="C54">
        <v>1.76215030477711E-2</v>
      </c>
      <c r="D54">
        <v>4.3241807610352602E-2</v>
      </c>
      <c r="E54">
        <v>0</v>
      </c>
      <c r="F54">
        <v>0</v>
      </c>
      <c r="G54">
        <v>0</v>
      </c>
      <c r="H54">
        <v>0</v>
      </c>
      <c r="I54">
        <v>0</v>
      </c>
      <c r="J54">
        <v>3.2623150107160499E-2</v>
      </c>
      <c r="K54">
        <v>0</v>
      </c>
      <c r="L54">
        <v>0</v>
      </c>
      <c r="M54">
        <v>3.1135753131258301E-2</v>
      </c>
      <c r="N54">
        <v>0</v>
      </c>
      <c r="O54">
        <v>0.64029297315767097</v>
      </c>
      <c r="P54">
        <v>7.9425558682101795E-3</v>
      </c>
      <c r="Q54">
        <v>1.25233600338551E-2</v>
      </c>
      <c r="R54">
        <v>9.0502130940171496E-2</v>
      </c>
      <c r="S54">
        <v>0</v>
      </c>
      <c r="T54">
        <v>8.1792081712293505E-2</v>
      </c>
      <c r="U54">
        <v>0</v>
      </c>
      <c r="V54">
        <v>3.9569411020600097E-2</v>
      </c>
      <c r="W54">
        <v>0</v>
      </c>
      <c r="X54">
        <v>0.62</v>
      </c>
      <c r="Y54">
        <v>3.5491608341862803E-2</v>
      </c>
      <c r="Z54">
        <v>1.0291570011309801</v>
      </c>
    </row>
    <row r="55" spans="1:26" x14ac:dyDescent="0.25">
      <c r="A55" t="s">
        <v>79</v>
      </c>
      <c r="B55">
        <v>0</v>
      </c>
      <c r="C55">
        <v>0</v>
      </c>
      <c r="D55">
        <v>5.4515477417190102E-2</v>
      </c>
      <c r="E55">
        <v>0</v>
      </c>
      <c r="F55">
        <v>0</v>
      </c>
      <c r="G55">
        <v>0</v>
      </c>
      <c r="H55">
        <v>0</v>
      </c>
      <c r="I55">
        <v>0</v>
      </c>
      <c r="J55">
        <v>0.104593730905887</v>
      </c>
      <c r="K55">
        <v>0</v>
      </c>
      <c r="L55">
        <v>0.111800452274211</v>
      </c>
      <c r="M55">
        <v>2.4912756510540798E-3</v>
      </c>
      <c r="N55">
        <v>7.6545722678993205E-2</v>
      </c>
      <c r="O55">
        <v>0.407277903734719</v>
      </c>
      <c r="P55">
        <v>7.1255300930838997E-3</v>
      </c>
      <c r="Q55">
        <v>0</v>
      </c>
      <c r="R55">
        <v>0.136743781816098</v>
      </c>
      <c r="S55">
        <v>0</v>
      </c>
      <c r="T55">
        <v>3.8391866881058701E-3</v>
      </c>
      <c r="U55">
        <v>8.0000000000000004E-4</v>
      </c>
      <c r="V55">
        <v>9.4229300552714695E-2</v>
      </c>
      <c r="W55">
        <v>0</v>
      </c>
      <c r="X55">
        <v>0.78</v>
      </c>
      <c r="Y55">
        <v>-5.2299999999999999E-2</v>
      </c>
      <c r="Z55">
        <v>1.03997858069793</v>
      </c>
    </row>
    <row r="56" spans="1:26" x14ac:dyDescent="0.25">
      <c r="A56" t="s">
        <v>80</v>
      </c>
      <c r="B56">
        <v>0</v>
      </c>
      <c r="C56">
        <v>0</v>
      </c>
      <c r="D56">
        <v>3.5338296567369497E-2</v>
      </c>
      <c r="E56">
        <v>0</v>
      </c>
      <c r="F56">
        <v>0</v>
      </c>
      <c r="G56">
        <v>0</v>
      </c>
      <c r="H56">
        <v>0</v>
      </c>
      <c r="I56">
        <v>0</v>
      </c>
      <c r="J56">
        <v>0.10723894656138</v>
      </c>
      <c r="K56">
        <v>0</v>
      </c>
      <c r="L56">
        <v>0.107926476702604</v>
      </c>
      <c r="M56">
        <v>7.2653991172037004E-3</v>
      </c>
      <c r="N56">
        <v>4.80905960100423E-2</v>
      </c>
      <c r="O56">
        <v>0.160959474674952</v>
      </c>
      <c r="P56">
        <v>1.71144266412297E-2</v>
      </c>
      <c r="Q56">
        <v>0</v>
      </c>
      <c r="R56">
        <v>0.17915953249188099</v>
      </c>
      <c r="S56">
        <v>0</v>
      </c>
      <c r="T56">
        <v>1.45886023333151E-2</v>
      </c>
      <c r="U56">
        <v>1.93151420518952E-2</v>
      </c>
      <c r="V56">
        <v>0.30300310684812498</v>
      </c>
      <c r="W56">
        <v>0</v>
      </c>
      <c r="X56">
        <v>0.6</v>
      </c>
      <c r="Y56">
        <v>5.7813691305978798E-2</v>
      </c>
      <c r="Z56">
        <v>1.0555350070126801</v>
      </c>
    </row>
    <row r="57" spans="1:26" x14ac:dyDescent="0.25">
      <c r="A57" t="s">
        <v>81</v>
      </c>
      <c r="B57">
        <v>7.8465991019003693E-3</v>
      </c>
      <c r="C57">
        <v>4.8541623990435399E-3</v>
      </c>
      <c r="D57">
        <v>7.031573441756E-3</v>
      </c>
      <c r="E57">
        <v>0</v>
      </c>
      <c r="F57">
        <v>0</v>
      </c>
      <c r="G57">
        <v>0</v>
      </c>
      <c r="H57">
        <v>0</v>
      </c>
      <c r="I57">
        <v>0</v>
      </c>
      <c r="J57">
        <v>0.101482182730075</v>
      </c>
      <c r="K57">
        <v>0</v>
      </c>
      <c r="L57">
        <v>0.11104095415339101</v>
      </c>
      <c r="M57">
        <v>5.3089859644960699E-2</v>
      </c>
      <c r="N57">
        <v>2.7525812569135898E-2</v>
      </c>
      <c r="O57">
        <v>0.494817688610179</v>
      </c>
      <c r="P57">
        <v>3.3851594989284202E-2</v>
      </c>
      <c r="Q57">
        <v>0</v>
      </c>
      <c r="R57">
        <v>0.105399257935976</v>
      </c>
      <c r="S57">
        <v>0</v>
      </c>
      <c r="T57">
        <v>5.14777021505822E-2</v>
      </c>
      <c r="U57">
        <v>0</v>
      </c>
      <c r="V57">
        <v>1.58261227371375E-3</v>
      </c>
      <c r="W57">
        <v>0</v>
      </c>
      <c r="X57">
        <v>0.78</v>
      </c>
      <c r="Y57">
        <v>-4.8599999999999997E-2</v>
      </c>
      <c r="Z57">
        <v>1.06151348996287</v>
      </c>
    </row>
    <row r="58" spans="1:26" x14ac:dyDescent="0.25">
      <c r="A58" t="s">
        <v>82</v>
      </c>
      <c r="B58">
        <v>0</v>
      </c>
      <c r="C58">
        <v>0</v>
      </c>
      <c r="D58">
        <v>2.3645968900461702E-2</v>
      </c>
      <c r="E58">
        <v>0</v>
      </c>
      <c r="F58">
        <v>0</v>
      </c>
      <c r="G58">
        <v>0</v>
      </c>
      <c r="H58">
        <v>0</v>
      </c>
      <c r="I58">
        <v>0</v>
      </c>
      <c r="J58">
        <v>0.109480722548738</v>
      </c>
      <c r="K58">
        <v>0</v>
      </c>
      <c r="L58">
        <v>0.120534794188853</v>
      </c>
      <c r="M58">
        <v>8.9999999999999998E-4</v>
      </c>
      <c r="N58">
        <v>1.8784169390726701E-2</v>
      </c>
      <c r="O58">
        <v>0.43114114019809102</v>
      </c>
      <c r="P58">
        <v>4.2880760975002902E-2</v>
      </c>
      <c r="Q58">
        <v>0</v>
      </c>
      <c r="R58">
        <v>0.135454830685903</v>
      </c>
      <c r="S58">
        <v>0</v>
      </c>
      <c r="T58">
        <v>3.9491043315465499E-3</v>
      </c>
      <c r="U58">
        <v>9.0794702555230603E-3</v>
      </c>
      <c r="V58">
        <v>0.10417239677585</v>
      </c>
      <c r="W58">
        <v>0</v>
      </c>
      <c r="X58">
        <v>0.78</v>
      </c>
      <c r="Y58">
        <v>-4.8300000000000003E-2</v>
      </c>
      <c r="Z58">
        <v>1.05605670083852</v>
      </c>
    </row>
    <row r="59" spans="1:26" x14ac:dyDescent="0.25">
      <c r="A59" t="s">
        <v>8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2.2881972675029599E-2</v>
      </c>
      <c r="I59">
        <v>0</v>
      </c>
      <c r="J59">
        <v>0.138849774568854</v>
      </c>
      <c r="K59">
        <v>3.76795905643535E-2</v>
      </c>
      <c r="L59">
        <v>0</v>
      </c>
      <c r="M59">
        <v>0.22534090321616199</v>
      </c>
      <c r="N59">
        <v>8.2308644026895098E-2</v>
      </c>
      <c r="O59">
        <v>6.0167252830943999E-2</v>
      </c>
      <c r="P59">
        <v>0.10163691172297</v>
      </c>
      <c r="Q59">
        <v>0.14466825592159399</v>
      </c>
      <c r="R59">
        <v>6.1909863574985499E-2</v>
      </c>
      <c r="S59">
        <v>0</v>
      </c>
      <c r="T59">
        <v>0</v>
      </c>
      <c r="U59">
        <v>0</v>
      </c>
      <c r="V59">
        <v>0.124556830898209</v>
      </c>
      <c r="W59">
        <v>0</v>
      </c>
      <c r="X59">
        <v>0.67</v>
      </c>
      <c r="Y59">
        <v>1.03790366268519E-2</v>
      </c>
      <c r="Z59">
        <v>1.2562749585103099</v>
      </c>
    </row>
    <row r="60" spans="1:26" x14ac:dyDescent="0.25">
      <c r="A60" t="s">
        <v>8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.105417646483126</v>
      </c>
      <c r="K60">
        <v>0</v>
      </c>
      <c r="L60">
        <v>2.3048890818856901E-2</v>
      </c>
      <c r="M60">
        <v>8.9135968879570607E-2</v>
      </c>
      <c r="N60">
        <v>0.10809657028188401</v>
      </c>
      <c r="O60">
        <v>0.13709610658014601</v>
      </c>
      <c r="P60">
        <v>0</v>
      </c>
      <c r="Q60">
        <v>0.21621601496107101</v>
      </c>
      <c r="R60">
        <v>0.145450535501465</v>
      </c>
      <c r="S60">
        <v>0</v>
      </c>
      <c r="T60">
        <v>0</v>
      </c>
      <c r="U60">
        <v>0</v>
      </c>
      <c r="V60">
        <v>0.17553826649387799</v>
      </c>
      <c r="W60">
        <v>0</v>
      </c>
      <c r="X60">
        <v>0.73</v>
      </c>
      <c r="Y60">
        <v>-2.0899999999999998E-2</v>
      </c>
      <c r="Z60">
        <v>1.0911503067852599</v>
      </c>
    </row>
    <row r="61" spans="1:26" x14ac:dyDescent="0.25">
      <c r="A61" t="s">
        <v>85</v>
      </c>
      <c r="B61">
        <v>0</v>
      </c>
      <c r="C61">
        <v>9.5775086060205204E-3</v>
      </c>
      <c r="D61">
        <v>0.133817708464982</v>
      </c>
      <c r="E61">
        <v>0</v>
      </c>
      <c r="F61">
        <v>0</v>
      </c>
      <c r="G61">
        <v>0</v>
      </c>
      <c r="H61">
        <v>8.0000000000000004E-4</v>
      </c>
      <c r="I61">
        <v>0</v>
      </c>
      <c r="J61">
        <v>9.42854842852901E-2</v>
      </c>
      <c r="K61">
        <v>0</v>
      </c>
      <c r="L61">
        <v>2.2773786308423999E-2</v>
      </c>
      <c r="M61">
        <v>0.101642971365406</v>
      </c>
      <c r="N61">
        <v>0</v>
      </c>
      <c r="O61">
        <v>0.48175697932231398</v>
      </c>
      <c r="P61">
        <v>1.3369171996793E-2</v>
      </c>
      <c r="Q61">
        <v>0</v>
      </c>
      <c r="R61">
        <v>9.5781509430111406E-2</v>
      </c>
      <c r="S61">
        <v>0</v>
      </c>
      <c r="T61">
        <v>1.3006337575077E-2</v>
      </c>
      <c r="U61">
        <v>0</v>
      </c>
      <c r="V61">
        <v>3.3198396044516902E-2</v>
      </c>
      <c r="W61">
        <v>0</v>
      </c>
      <c r="X61">
        <v>0.76</v>
      </c>
      <c r="Y61">
        <v>-4.2599999999999999E-2</v>
      </c>
      <c r="Z61">
        <v>1.0756073875199701</v>
      </c>
    </row>
    <row r="62" spans="1:26" x14ac:dyDescent="0.25">
      <c r="A62" t="s">
        <v>86</v>
      </c>
      <c r="B62">
        <v>1.7175979076431301E-3</v>
      </c>
      <c r="C62">
        <v>1.49887494017931E-2</v>
      </c>
      <c r="D62">
        <v>3.37913731123358E-2</v>
      </c>
      <c r="E62">
        <v>0</v>
      </c>
      <c r="F62">
        <v>0</v>
      </c>
      <c r="G62">
        <v>0</v>
      </c>
      <c r="H62">
        <v>0</v>
      </c>
      <c r="I62">
        <v>0</v>
      </c>
      <c r="J62">
        <v>2.7546912805767699E-2</v>
      </c>
      <c r="K62">
        <v>0</v>
      </c>
      <c r="L62">
        <v>0</v>
      </c>
      <c r="M62">
        <v>1.75322794074887E-2</v>
      </c>
      <c r="N62">
        <v>0</v>
      </c>
      <c r="O62">
        <v>0.64369719381844803</v>
      </c>
      <c r="P62">
        <v>4.0000000000000002E-4</v>
      </c>
      <c r="Q62">
        <v>1.11513091446263E-2</v>
      </c>
      <c r="R62">
        <v>9.7244999253023406E-2</v>
      </c>
      <c r="S62">
        <v>0</v>
      </c>
      <c r="T62">
        <v>9.32613274118958E-2</v>
      </c>
      <c r="U62">
        <v>3.6178840385632599E-2</v>
      </c>
      <c r="V62">
        <v>2.25194806057386E-2</v>
      </c>
      <c r="W62">
        <v>0</v>
      </c>
      <c r="X62">
        <v>0.65</v>
      </c>
      <c r="Y62">
        <v>1.8068035544173602E-2</v>
      </c>
      <c r="Z62">
        <v>1.0398025141960101</v>
      </c>
    </row>
    <row r="63" spans="1:26" x14ac:dyDescent="0.25">
      <c r="A63" t="s">
        <v>87</v>
      </c>
      <c r="B63">
        <v>0</v>
      </c>
      <c r="C63">
        <v>9.2849461665300802E-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8.6350611442088498E-2</v>
      </c>
      <c r="K63">
        <v>3.4987877146039299E-2</v>
      </c>
      <c r="L63">
        <v>0</v>
      </c>
      <c r="M63">
        <v>7.3108605382549305E-2</v>
      </c>
      <c r="N63">
        <v>5.3937579398066801E-2</v>
      </c>
      <c r="O63">
        <v>0.40508495525423099</v>
      </c>
      <c r="P63">
        <v>0</v>
      </c>
      <c r="Q63">
        <v>0.26769460048778998</v>
      </c>
      <c r="R63">
        <v>6.4312765069851299E-2</v>
      </c>
      <c r="S63">
        <v>0</v>
      </c>
      <c r="T63">
        <v>0</v>
      </c>
      <c r="U63">
        <v>0</v>
      </c>
      <c r="V63">
        <v>5.2380596528526996E-3</v>
      </c>
      <c r="W63">
        <v>0</v>
      </c>
      <c r="X63">
        <v>0.56000000000000005</v>
      </c>
      <c r="Y63">
        <v>8.6102740177838602E-2</v>
      </c>
      <c r="Z63">
        <v>1.0272719954407901</v>
      </c>
    </row>
    <row r="64" spans="1:26" x14ac:dyDescent="0.25">
      <c r="A64" t="s">
        <v>88</v>
      </c>
      <c r="B64">
        <v>1.2059188031752301E-2</v>
      </c>
      <c r="C64">
        <v>1.41127511240326E-2</v>
      </c>
      <c r="D64">
        <v>1.1893859157672401E-2</v>
      </c>
      <c r="E64">
        <v>0</v>
      </c>
      <c r="F64">
        <v>0</v>
      </c>
      <c r="G64">
        <v>0</v>
      </c>
      <c r="H64">
        <v>4.2283178698412204E-3</v>
      </c>
      <c r="I64">
        <v>0</v>
      </c>
      <c r="J64">
        <v>3.5233185684338697E-2</v>
      </c>
      <c r="K64">
        <v>4.9170894473190202E-2</v>
      </c>
      <c r="L64">
        <v>0</v>
      </c>
      <c r="M64">
        <v>6.1692381323737E-2</v>
      </c>
      <c r="N64">
        <v>0.213062666001678</v>
      </c>
      <c r="O64">
        <v>0.29525941944456802</v>
      </c>
      <c r="P64">
        <v>0</v>
      </c>
      <c r="Q64">
        <v>0.229933064277074</v>
      </c>
      <c r="R64">
        <v>7.3354272612113594E-2</v>
      </c>
      <c r="S64">
        <v>0</v>
      </c>
      <c r="T64">
        <v>0</v>
      </c>
      <c r="U64">
        <v>0</v>
      </c>
      <c r="V64">
        <v>0</v>
      </c>
      <c r="W64">
        <v>0</v>
      </c>
      <c r="X64">
        <v>0.6</v>
      </c>
      <c r="Y64">
        <v>4.7897427650964601E-2</v>
      </c>
      <c r="Z64">
        <v>1.0254211537972</v>
      </c>
    </row>
    <row r="65" spans="1:26" x14ac:dyDescent="0.25">
      <c r="A65" t="s">
        <v>8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7.3080955343123302E-3</v>
      </c>
      <c r="I65">
        <v>0</v>
      </c>
      <c r="J65">
        <v>0.111442377543647</v>
      </c>
      <c r="K65">
        <v>0</v>
      </c>
      <c r="L65">
        <v>0</v>
      </c>
      <c r="M65">
        <v>0.15029587892730101</v>
      </c>
      <c r="N65">
        <v>7.8060044282968893E-2</v>
      </c>
      <c r="O65">
        <v>0.11823503739822</v>
      </c>
      <c r="P65">
        <v>0</v>
      </c>
      <c r="Q65">
        <v>0.27289019529042502</v>
      </c>
      <c r="R65">
        <v>0.124496804972482</v>
      </c>
      <c r="S65">
        <v>0</v>
      </c>
      <c r="T65">
        <v>0</v>
      </c>
      <c r="U65">
        <v>0</v>
      </c>
      <c r="V65">
        <v>0.13727156605064</v>
      </c>
      <c r="W65">
        <v>0</v>
      </c>
      <c r="X65">
        <v>0.73</v>
      </c>
      <c r="Y65">
        <v>-1.3299999999999999E-2</v>
      </c>
      <c r="Z65">
        <v>1.1405162971782701</v>
      </c>
    </row>
    <row r="66" spans="1:26" x14ac:dyDescent="0.25">
      <c r="A66" t="s">
        <v>9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3.1762806753660501E-3</v>
      </c>
      <c r="I66">
        <v>0</v>
      </c>
      <c r="J66">
        <v>0.107547781379795</v>
      </c>
      <c r="K66">
        <v>0</v>
      </c>
      <c r="L66">
        <v>3.3772464942849502E-2</v>
      </c>
      <c r="M66">
        <v>8.4827589595907596E-2</v>
      </c>
      <c r="N66">
        <v>0.114231389323983</v>
      </c>
      <c r="O66">
        <v>4.9617869693619199E-2</v>
      </c>
      <c r="P66">
        <v>0</v>
      </c>
      <c r="Q66">
        <v>0.27067422997163298</v>
      </c>
      <c r="R66">
        <v>0.14381003931092701</v>
      </c>
      <c r="S66">
        <v>0</v>
      </c>
      <c r="T66">
        <v>0</v>
      </c>
      <c r="U66">
        <v>0</v>
      </c>
      <c r="V66">
        <v>0.19234235510591799</v>
      </c>
      <c r="W66">
        <v>0</v>
      </c>
      <c r="X66">
        <v>0.62</v>
      </c>
      <c r="Y66">
        <v>4.1005350511471403E-2</v>
      </c>
      <c r="Z66">
        <v>1.0711379969852499</v>
      </c>
    </row>
    <row r="67" spans="1:26" x14ac:dyDescent="0.25">
      <c r="A67" t="s">
        <v>91</v>
      </c>
      <c r="B67">
        <v>0</v>
      </c>
      <c r="C67">
        <v>0</v>
      </c>
      <c r="D67">
        <v>2.3062311395877302E-2</v>
      </c>
      <c r="E67">
        <v>0</v>
      </c>
      <c r="F67">
        <v>0</v>
      </c>
      <c r="G67">
        <v>8.2509829247853599E-3</v>
      </c>
      <c r="H67">
        <v>2.1171263745494801E-2</v>
      </c>
      <c r="I67">
        <v>0</v>
      </c>
      <c r="J67">
        <v>9.7394820326943299E-2</v>
      </c>
      <c r="K67">
        <v>0</v>
      </c>
      <c r="L67">
        <v>0</v>
      </c>
      <c r="M67">
        <v>0.108141877452965</v>
      </c>
      <c r="N67">
        <v>5.4682421374596203E-2</v>
      </c>
      <c r="O67">
        <v>0.13661828522241801</v>
      </c>
      <c r="P67">
        <v>0</v>
      </c>
      <c r="Q67">
        <v>0.34729326837584201</v>
      </c>
      <c r="R67">
        <v>9.41692177062355E-2</v>
      </c>
      <c r="S67">
        <v>0</v>
      </c>
      <c r="T67">
        <v>0</v>
      </c>
      <c r="U67">
        <v>0</v>
      </c>
      <c r="V67">
        <v>0.10921555147483999</v>
      </c>
      <c r="W67">
        <v>0</v>
      </c>
      <c r="X67">
        <v>0.57999999999999996</v>
      </c>
      <c r="Y67">
        <v>8.2353881018454894E-2</v>
      </c>
      <c r="Z67">
        <v>1.06374348013044</v>
      </c>
    </row>
    <row r="68" spans="1:26" x14ac:dyDescent="0.25">
      <c r="A68" t="s">
        <v>92</v>
      </c>
      <c r="B68">
        <v>2.4660175571196799E-3</v>
      </c>
      <c r="C68">
        <v>0</v>
      </c>
      <c r="D68">
        <v>6.3552191152934201E-2</v>
      </c>
      <c r="E68">
        <v>0</v>
      </c>
      <c r="F68">
        <v>0</v>
      </c>
      <c r="G68">
        <v>0</v>
      </c>
      <c r="H68">
        <v>0</v>
      </c>
      <c r="I68">
        <v>0</v>
      </c>
      <c r="J68">
        <v>0.100895982075128</v>
      </c>
      <c r="K68">
        <v>0</v>
      </c>
      <c r="L68">
        <v>0.108034368923191</v>
      </c>
      <c r="M68">
        <v>0</v>
      </c>
      <c r="N68">
        <v>9.1478118298484304E-2</v>
      </c>
      <c r="O68">
        <v>0.38988791853847199</v>
      </c>
      <c r="P68">
        <v>3.7026907998817402E-2</v>
      </c>
      <c r="Q68">
        <v>0</v>
      </c>
      <c r="R68">
        <v>0.12462016306205299</v>
      </c>
      <c r="S68">
        <v>0</v>
      </c>
      <c r="T68">
        <v>4.8089575805758903E-3</v>
      </c>
      <c r="U68">
        <v>0</v>
      </c>
      <c r="V68">
        <v>7.72293748132237E-2</v>
      </c>
      <c r="W68">
        <v>0</v>
      </c>
      <c r="X68">
        <v>0.83</v>
      </c>
      <c r="Y68">
        <v>-7.0199999999999999E-2</v>
      </c>
      <c r="Z68">
        <v>1.0432858522017701</v>
      </c>
    </row>
    <row r="69" spans="1:26" x14ac:dyDescent="0.25">
      <c r="A69" t="s">
        <v>93</v>
      </c>
      <c r="B69">
        <v>0</v>
      </c>
      <c r="C69">
        <v>0</v>
      </c>
      <c r="D69">
        <v>3.6482125125533199E-2</v>
      </c>
      <c r="E69">
        <v>0</v>
      </c>
      <c r="F69">
        <v>0</v>
      </c>
      <c r="G69">
        <v>0</v>
      </c>
      <c r="H69">
        <v>0</v>
      </c>
      <c r="I69">
        <v>0</v>
      </c>
      <c r="J69">
        <v>6.55570228186141E-2</v>
      </c>
      <c r="K69">
        <v>0</v>
      </c>
      <c r="L69">
        <v>0.13471290072571701</v>
      </c>
      <c r="M69">
        <v>0</v>
      </c>
      <c r="N69">
        <v>5.5037199246813398E-2</v>
      </c>
      <c r="O69">
        <v>0.15383748685121401</v>
      </c>
      <c r="P69">
        <v>7.0916677861782698E-2</v>
      </c>
      <c r="Q69">
        <v>9.0864764731457999E-3</v>
      </c>
      <c r="R69">
        <v>0.17310535879032399</v>
      </c>
      <c r="S69">
        <v>0</v>
      </c>
      <c r="T69">
        <v>2.8803568309577501E-2</v>
      </c>
      <c r="U69">
        <v>2.23792711109084E-2</v>
      </c>
      <c r="V69">
        <v>0.25008191268636798</v>
      </c>
      <c r="W69">
        <v>0</v>
      </c>
      <c r="X69">
        <v>0.62</v>
      </c>
      <c r="Y69">
        <v>4.4155736337782997E-2</v>
      </c>
      <c r="Z69">
        <v>1.0613010199078601</v>
      </c>
    </row>
    <row r="70" spans="1:26" x14ac:dyDescent="0.25">
      <c r="A70" t="s">
        <v>9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9.7617444341720594E-2</v>
      </c>
      <c r="K70">
        <v>0</v>
      </c>
      <c r="L70">
        <v>5.3980983172881199E-2</v>
      </c>
      <c r="M70">
        <v>3.8976724892143801E-2</v>
      </c>
      <c r="N70">
        <v>0.13100609366680499</v>
      </c>
      <c r="O70">
        <v>0.29211267676465602</v>
      </c>
      <c r="P70">
        <v>0</v>
      </c>
      <c r="Q70">
        <v>0.189529735450368</v>
      </c>
      <c r="R70">
        <v>0.11595714909431799</v>
      </c>
      <c r="S70">
        <v>0</v>
      </c>
      <c r="T70">
        <v>0</v>
      </c>
      <c r="U70">
        <v>0</v>
      </c>
      <c r="V70">
        <v>8.0819192617105504E-2</v>
      </c>
      <c r="W70">
        <v>0</v>
      </c>
      <c r="X70">
        <v>0.65</v>
      </c>
      <c r="Y70">
        <v>1.9805927042365602E-2</v>
      </c>
      <c r="Z70">
        <v>1.03070438060836</v>
      </c>
    </row>
    <row r="71" spans="1:26" x14ac:dyDescent="0.25">
      <c r="A71" t="s">
        <v>9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4.8407038223051702E-2</v>
      </c>
      <c r="K71">
        <v>0</v>
      </c>
      <c r="L71">
        <v>2.25795412014042E-2</v>
      </c>
      <c r="M71">
        <v>7.0041930908533806E-2</v>
      </c>
      <c r="N71">
        <v>0.15223865317949101</v>
      </c>
      <c r="O71">
        <v>0.127282620352693</v>
      </c>
      <c r="P71">
        <v>0</v>
      </c>
      <c r="Q71">
        <v>0.27529896321068797</v>
      </c>
      <c r="R71">
        <v>0.13706879052047999</v>
      </c>
      <c r="S71">
        <v>0</v>
      </c>
      <c r="T71">
        <v>0</v>
      </c>
      <c r="U71">
        <v>0</v>
      </c>
      <c r="V71">
        <v>0.16708246240365601</v>
      </c>
      <c r="W71">
        <v>0</v>
      </c>
      <c r="X71">
        <v>0.6</v>
      </c>
      <c r="Y71">
        <v>6.0663877773026099E-2</v>
      </c>
      <c r="Z71">
        <v>1.0515596020589399</v>
      </c>
    </row>
    <row r="72" spans="1:26" x14ac:dyDescent="0.25">
      <c r="A72" t="s">
        <v>96</v>
      </c>
      <c r="B72">
        <v>0</v>
      </c>
      <c r="C72">
        <v>0</v>
      </c>
      <c r="D72">
        <v>0</v>
      </c>
      <c r="E72">
        <v>8.4533857845357097E-3</v>
      </c>
      <c r="F72">
        <v>0</v>
      </c>
      <c r="G72">
        <v>6.2388277125923902E-3</v>
      </c>
      <c r="H72">
        <v>1.7016969849991199E-2</v>
      </c>
      <c r="I72">
        <v>0</v>
      </c>
      <c r="J72">
        <v>0</v>
      </c>
      <c r="K72">
        <v>3.4549642255622202E-2</v>
      </c>
      <c r="L72">
        <v>0</v>
      </c>
      <c r="M72">
        <v>5.9383125791275103E-2</v>
      </c>
      <c r="N72">
        <v>5.9743636600356802E-2</v>
      </c>
      <c r="O72">
        <v>0.112962938980988</v>
      </c>
      <c r="P72">
        <v>0</v>
      </c>
      <c r="Q72">
        <v>0.49645224843242403</v>
      </c>
      <c r="R72">
        <v>6.8060781191036701E-2</v>
      </c>
      <c r="S72">
        <v>0</v>
      </c>
      <c r="T72">
        <v>0</v>
      </c>
      <c r="U72">
        <v>0</v>
      </c>
      <c r="V72">
        <v>7.1322646142402801E-2</v>
      </c>
      <c r="W72">
        <v>6.5815797258774206E-2</v>
      </c>
      <c r="X72">
        <v>0.21</v>
      </c>
      <c r="Y72">
        <v>0.69828376339020604</v>
      </c>
      <c r="Z72">
        <v>0.714299675447851</v>
      </c>
    </row>
    <row r="73" spans="1:26" x14ac:dyDescent="0.25">
      <c r="A73" t="s">
        <v>97</v>
      </c>
      <c r="B73">
        <v>0</v>
      </c>
      <c r="C73">
        <v>0</v>
      </c>
      <c r="D73">
        <v>0</v>
      </c>
      <c r="E73">
        <v>7.8648636764333795E-3</v>
      </c>
      <c r="F73">
        <v>0</v>
      </c>
      <c r="G73">
        <v>1.03973876299346E-3</v>
      </c>
      <c r="H73">
        <v>3.4484135919318301E-2</v>
      </c>
      <c r="I73">
        <v>1.0544567836468901E-3</v>
      </c>
      <c r="J73">
        <v>0</v>
      </c>
      <c r="K73">
        <v>1.1676921833128301E-2</v>
      </c>
      <c r="L73">
        <v>0</v>
      </c>
      <c r="M73">
        <v>9.2673325000448503E-2</v>
      </c>
      <c r="N73">
        <v>7.8365198699364702E-3</v>
      </c>
      <c r="O73">
        <v>0.16659056647120901</v>
      </c>
      <c r="P73">
        <v>0</v>
      </c>
      <c r="Q73">
        <v>0.47687302101109202</v>
      </c>
      <c r="R73">
        <v>7.6202830642996405E-2</v>
      </c>
      <c r="S73">
        <v>0</v>
      </c>
      <c r="T73">
        <v>0</v>
      </c>
      <c r="U73">
        <v>0</v>
      </c>
      <c r="V73">
        <v>7.4983071297565498E-2</v>
      </c>
      <c r="W73">
        <v>4.8720548731230197E-2</v>
      </c>
      <c r="X73">
        <v>0.26</v>
      </c>
      <c r="Y73">
        <v>0.59774029398998596</v>
      </c>
      <c r="Z73">
        <v>0.78403818282541304</v>
      </c>
    </row>
    <row r="74" spans="1:26" x14ac:dyDescent="0.25">
      <c r="A74" t="s">
        <v>98</v>
      </c>
      <c r="B74">
        <v>0</v>
      </c>
      <c r="C74">
        <v>0</v>
      </c>
      <c r="D74">
        <v>0</v>
      </c>
      <c r="E74">
        <v>2.0004159842429699E-2</v>
      </c>
      <c r="F74">
        <v>0</v>
      </c>
      <c r="G74">
        <v>3.2590673333161999E-2</v>
      </c>
      <c r="H74">
        <v>1.9501209478802899E-2</v>
      </c>
      <c r="I74">
        <v>0</v>
      </c>
      <c r="J74">
        <v>7.1375572710531299E-2</v>
      </c>
      <c r="K74">
        <v>4.2052783358750102E-2</v>
      </c>
      <c r="L74">
        <v>0</v>
      </c>
      <c r="M74">
        <v>8.1507121763910395E-2</v>
      </c>
      <c r="N74">
        <v>3.0558954281769701E-2</v>
      </c>
      <c r="O74">
        <v>9.9571302121789398E-2</v>
      </c>
      <c r="P74">
        <v>0</v>
      </c>
      <c r="Q74">
        <v>0.364410859325972</v>
      </c>
      <c r="R74">
        <v>3.98481219324619E-2</v>
      </c>
      <c r="S74">
        <v>0</v>
      </c>
      <c r="T74">
        <v>0</v>
      </c>
      <c r="U74">
        <v>0</v>
      </c>
      <c r="V74">
        <v>0.123631032091945</v>
      </c>
      <c r="W74">
        <v>7.4948209758474105E-2</v>
      </c>
      <c r="X74">
        <v>0.65</v>
      </c>
      <c r="Y74">
        <v>1.9504524441019501E-2</v>
      </c>
      <c r="Z74">
        <v>1.0854513025222701</v>
      </c>
    </row>
    <row r="75" spans="1:26" x14ac:dyDescent="0.25">
      <c r="A75" t="s">
        <v>99</v>
      </c>
      <c r="B75">
        <v>1.26220232495059E-2</v>
      </c>
      <c r="C75">
        <v>2.08782332038564E-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.117281630884857</v>
      </c>
      <c r="K75">
        <v>3.9489059330240203E-2</v>
      </c>
      <c r="L75">
        <v>0</v>
      </c>
      <c r="M75">
        <v>6.9041707592785204E-2</v>
      </c>
      <c r="N75">
        <v>4.4939770032145401E-2</v>
      </c>
      <c r="O75">
        <v>0.49158679028348901</v>
      </c>
      <c r="P75">
        <v>0.13699725557513401</v>
      </c>
      <c r="Q75">
        <v>0</v>
      </c>
      <c r="R75">
        <v>2.5949901104734101E-2</v>
      </c>
      <c r="S75">
        <v>0</v>
      </c>
      <c r="T75">
        <v>4.1213628743250998E-2</v>
      </c>
      <c r="U75">
        <v>0</v>
      </c>
      <c r="V75">
        <v>0</v>
      </c>
      <c r="W75">
        <v>0</v>
      </c>
      <c r="X75">
        <v>0.83</v>
      </c>
      <c r="Y75">
        <v>-6.8500000000000005E-2</v>
      </c>
      <c r="Z75">
        <v>1.0927829526561199</v>
      </c>
    </row>
    <row r="76" spans="1:26" x14ac:dyDescent="0.25">
      <c r="A76" t="s">
        <v>100</v>
      </c>
      <c r="B76">
        <v>1.3829515505336099E-3</v>
      </c>
      <c r="C76">
        <v>0</v>
      </c>
      <c r="D76">
        <v>2.7490091609199099E-2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6.9039776832615002E-2</v>
      </c>
      <c r="M76">
        <v>1.6962345149989101E-2</v>
      </c>
      <c r="N76">
        <v>0.18062489748594601</v>
      </c>
      <c r="O76">
        <v>0.305743933837058</v>
      </c>
      <c r="P76">
        <v>0</v>
      </c>
      <c r="Q76">
        <v>0.20177184952215799</v>
      </c>
      <c r="R76">
        <v>0.12751705281952999</v>
      </c>
      <c r="S76">
        <v>0</v>
      </c>
      <c r="T76">
        <v>0</v>
      </c>
      <c r="U76">
        <v>0</v>
      </c>
      <c r="V76">
        <v>6.9467101192970102E-2</v>
      </c>
      <c r="W76">
        <v>0</v>
      </c>
      <c r="X76">
        <v>0.64</v>
      </c>
      <c r="Y76">
        <v>2.51077333453219E-2</v>
      </c>
      <c r="Z76">
        <v>1.02368084499935</v>
      </c>
    </row>
    <row r="77" spans="1:26" x14ac:dyDescent="0.25">
      <c r="A77" t="s">
        <v>10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2.0900790855392998E-2</v>
      </c>
      <c r="I77">
        <v>0</v>
      </c>
      <c r="J77">
        <v>9.4911024149258796E-2</v>
      </c>
      <c r="K77">
        <v>0</v>
      </c>
      <c r="L77">
        <v>0</v>
      </c>
      <c r="M77">
        <v>0.14744387416594401</v>
      </c>
      <c r="N77">
        <v>0.10104274472616299</v>
      </c>
      <c r="O77">
        <v>0.15079212311809201</v>
      </c>
      <c r="P77">
        <v>0</v>
      </c>
      <c r="Q77">
        <v>0.229368953160272</v>
      </c>
      <c r="R77">
        <v>0.111044907885623</v>
      </c>
      <c r="S77">
        <v>0</v>
      </c>
      <c r="T77">
        <v>0</v>
      </c>
      <c r="U77">
        <v>0</v>
      </c>
      <c r="V77">
        <v>0.14449558193925099</v>
      </c>
      <c r="W77">
        <v>0</v>
      </c>
      <c r="X77">
        <v>0.6</v>
      </c>
      <c r="Y77">
        <v>6.17549388410829E-2</v>
      </c>
      <c r="Z77">
        <v>1.10168705174902</v>
      </c>
    </row>
    <row r="78" spans="1:26" x14ac:dyDescent="0.25">
      <c r="A78" t="s">
        <v>102</v>
      </c>
      <c r="B78">
        <v>0</v>
      </c>
      <c r="C78">
        <v>0</v>
      </c>
      <c r="D78">
        <v>0</v>
      </c>
      <c r="E78">
        <v>2.2424237755653099E-2</v>
      </c>
      <c r="F78">
        <v>0</v>
      </c>
      <c r="G78">
        <v>2.9852645340262302E-2</v>
      </c>
      <c r="H78">
        <v>2.6187070943988901E-2</v>
      </c>
      <c r="I78">
        <v>0</v>
      </c>
      <c r="J78">
        <v>0</v>
      </c>
      <c r="K78">
        <v>5.9884690792760299E-2</v>
      </c>
      <c r="L78">
        <v>0</v>
      </c>
      <c r="M78">
        <v>4.2021207145709102E-2</v>
      </c>
      <c r="N78">
        <v>0.127355500189721</v>
      </c>
      <c r="O78">
        <v>2.5809855306314002E-2</v>
      </c>
      <c r="P78">
        <v>0</v>
      </c>
      <c r="Q78">
        <v>0.450856006641836</v>
      </c>
      <c r="R78">
        <v>4.2687039188332901E-2</v>
      </c>
      <c r="S78">
        <v>0</v>
      </c>
      <c r="T78">
        <v>0</v>
      </c>
      <c r="U78">
        <v>0</v>
      </c>
      <c r="V78">
        <v>5.9490999666450398E-2</v>
      </c>
      <c r="W78">
        <v>0.11343074702897001</v>
      </c>
      <c r="X78">
        <v>0.22</v>
      </c>
      <c r="Y78">
        <v>0.66832467199892898</v>
      </c>
      <c r="Z78">
        <v>0.74276873036995905</v>
      </c>
    </row>
    <row r="79" spans="1:26" x14ac:dyDescent="0.25">
      <c r="A79" t="s">
        <v>10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.14053084621310699</v>
      </c>
      <c r="K79">
        <v>0</v>
      </c>
      <c r="L79">
        <v>3.6586837935885998E-2</v>
      </c>
      <c r="M79">
        <v>0.124334025448257</v>
      </c>
      <c r="N79">
        <v>3.4769824297745E-2</v>
      </c>
      <c r="O79">
        <v>0.362204253501136</v>
      </c>
      <c r="P79">
        <v>3.59431602426259E-2</v>
      </c>
      <c r="Q79">
        <v>0</v>
      </c>
      <c r="R79">
        <v>0.13355194077705501</v>
      </c>
      <c r="S79">
        <v>0</v>
      </c>
      <c r="T79">
        <v>0</v>
      </c>
      <c r="U79">
        <v>0</v>
      </c>
      <c r="V79">
        <v>0.132079111584185</v>
      </c>
      <c r="W79">
        <v>0</v>
      </c>
      <c r="X79">
        <v>0.83</v>
      </c>
      <c r="Y79">
        <v>-7.6100000000000001E-2</v>
      </c>
      <c r="Z79">
        <v>1.1459224949736599</v>
      </c>
    </row>
    <row r="80" spans="1:26" x14ac:dyDescent="0.25">
      <c r="A80" t="s">
        <v>104</v>
      </c>
      <c r="B80">
        <v>0</v>
      </c>
      <c r="C80">
        <v>8.1251331406276307E-3</v>
      </c>
      <c r="D80">
        <v>0</v>
      </c>
      <c r="E80">
        <v>5.0432625884231502E-3</v>
      </c>
      <c r="F80">
        <v>2.7577890277389302E-3</v>
      </c>
      <c r="G80">
        <v>2.2611554269189101E-2</v>
      </c>
      <c r="H80">
        <v>1.38661280412776E-2</v>
      </c>
      <c r="I80">
        <v>0</v>
      </c>
      <c r="J80">
        <v>0</v>
      </c>
      <c r="K80">
        <v>3.1744424856384297E-2</v>
      </c>
      <c r="L80">
        <v>0</v>
      </c>
      <c r="M80">
        <v>5.1969091980453901E-2</v>
      </c>
      <c r="N80">
        <v>0.18647788097453799</v>
      </c>
      <c r="O80">
        <v>0.16216424616943401</v>
      </c>
      <c r="P80">
        <v>0</v>
      </c>
      <c r="Q80">
        <v>0.16185026732663099</v>
      </c>
      <c r="R80">
        <v>9.0892871768038092E-3</v>
      </c>
      <c r="S80">
        <v>0</v>
      </c>
      <c r="T80">
        <v>0</v>
      </c>
      <c r="U80">
        <v>0</v>
      </c>
      <c r="V80">
        <v>0.169301795271417</v>
      </c>
      <c r="W80">
        <v>0.17499913917707999</v>
      </c>
      <c r="X80">
        <v>0.57999999999999996</v>
      </c>
      <c r="Y80">
        <v>8.5213352101205703E-2</v>
      </c>
      <c r="Z80">
        <v>1.04008097840894</v>
      </c>
    </row>
    <row r="81" spans="1:26" x14ac:dyDescent="0.25">
      <c r="A81" t="s">
        <v>105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3.5369725045805598E-3</v>
      </c>
      <c r="I81">
        <v>0</v>
      </c>
      <c r="J81">
        <v>0.12601964546435199</v>
      </c>
      <c r="K81">
        <v>0</v>
      </c>
      <c r="L81">
        <v>5.3515684972723701E-2</v>
      </c>
      <c r="M81">
        <v>0.132972943958236</v>
      </c>
      <c r="N81">
        <v>8.1487910936501595E-2</v>
      </c>
      <c r="O81">
        <v>0.173213525620806</v>
      </c>
      <c r="P81">
        <v>0.101049956655843</v>
      </c>
      <c r="Q81">
        <v>9.4333230073657501E-2</v>
      </c>
      <c r="R81">
        <v>0.12424825043084101</v>
      </c>
      <c r="S81">
        <v>0</v>
      </c>
      <c r="T81">
        <v>0</v>
      </c>
      <c r="U81">
        <v>0</v>
      </c>
      <c r="V81">
        <v>0.109621879382454</v>
      </c>
      <c r="W81">
        <v>0</v>
      </c>
      <c r="X81">
        <v>0.53</v>
      </c>
      <c r="Y81">
        <v>0.15476225510547001</v>
      </c>
      <c r="Z81">
        <v>1.0562881463249001</v>
      </c>
    </row>
    <row r="82" spans="1:26" x14ac:dyDescent="0.25">
      <c r="A82" t="s">
        <v>106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4.6079371244860199E-3</v>
      </c>
      <c r="I82">
        <v>0</v>
      </c>
      <c r="J82">
        <v>0.114001710937743</v>
      </c>
      <c r="K82">
        <v>0</v>
      </c>
      <c r="L82">
        <v>0</v>
      </c>
      <c r="M82">
        <v>0.143171028697515</v>
      </c>
      <c r="N82">
        <v>4.6742236325604598E-2</v>
      </c>
      <c r="O82">
        <v>0.118500428208072</v>
      </c>
      <c r="P82">
        <v>8.58249716239156E-2</v>
      </c>
      <c r="Q82">
        <v>0.278669088593406</v>
      </c>
      <c r="R82">
        <v>0.114081812110034</v>
      </c>
      <c r="S82">
        <v>0</v>
      </c>
      <c r="T82">
        <v>0</v>
      </c>
      <c r="U82">
        <v>0</v>
      </c>
      <c r="V82">
        <v>9.4400786379221405E-2</v>
      </c>
      <c r="W82">
        <v>0</v>
      </c>
      <c r="X82">
        <v>0.57999999999999996</v>
      </c>
      <c r="Y82">
        <v>8.1654929703787904E-2</v>
      </c>
      <c r="Z82">
        <v>1.10306193332282</v>
      </c>
    </row>
    <row r="83" spans="1:26" x14ac:dyDescent="0.25">
      <c r="A83" t="s">
        <v>10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9.8256690896708507E-2</v>
      </c>
      <c r="K83">
        <v>0</v>
      </c>
      <c r="L83">
        <v>6.75255047617689E-3</v>
      </c>
      <c r="M83">
        <v>9.2645207812893496E-2</v>
      </c>
      <c r="N83">
        <v>7.9418314109847205E-2</v>
      </c>
      <c r="O83">
        <v>0.32503181574873702</v>
      </c>
      <c r="P83">
        <v>0</v>
      </c>
      <c r="Q83">
        <v>0.211241436291838</v>
      </c>
      <c r="R83">
        <v>0.11020696596539099</v>
      </c>
      <c r="S83">
        <v>0</v>
      </c>
      <c r="T83">
        <v>0</v>
      </c>
      <c r="U83">
        <v>0</v>
      </c>
      <c r="V83">
        <v>7.64304496633081E-2</v>
      </c>
      <c r="W83">
        <v>0</v>
      </c>
      <c r="X83">
        <v>0.62</v>
      </c>
      <c r="Y83">
        <v>4.1968009838224497E-2</v>
      </c>
      <c r="Z83">
        <v>1.0527927177212799</v>
      </c>
    </row>
    <row r="84" spans="1:26" x14ac:dyDescent="0.25">
      <c r="A84" t="s">
        <v>108</v>
      </c>
      <c r="B84">
        <v>0</v>
      </c>
      <c r="C84">
        <v>0</v>
      </c>
      <c r="D84">
        <v>4.7618506197481397E-2</v>
      </c>
      <c r="E84">
        <v>0</v>
      </c>
      <c r="F84">
        <v>0</v>
      </c>
      <c r="G84">
        <v>0</v>
      </c>
      <c r="H84">
        <v>0</v>
      </c>
      <c r="I84">
        <v>0</v>
      </c>
      <c r="J84">
        <v>9.5033245061216395E-2</v>
      </c>
      <c r="K84">
        <v>0</v>
      </c>
      <c r="L84">
        <v>0.100292467243782</v>
      </c>
      <c r="M84">
        <v>2.8869086600214401E-2</v>
      </c>
      <c r="N84">
        <v>7.2374155859959599E-2</v>
      </c>
      <c r="O84">
        <v>0.17851328617700099</v>
      </c>
      <c r="P84">
        <v>0</v>
      </c>
      <c r="Q84">
        <v>0.195771251149014</v>
      </c>
      <c r="R84">
        <v>0.138164485498774</v>
      </c>
      <c r="S84">
        <v>0</v>
      </c>
      <c r="T84">
        <v>0</v>
      </c>
      <c r="U84">
        <v>0</v>
      </c>
      <c r="V84">
        <v>0.143363516212555</v>
      </c>
      <c r="W84">
        <v>0</v>
      </c>
      <c r="X84">
        <v>0.69</v>
      </c>
      <c r="Y84">
        <v>-2.3999999999999998E-3</v>
      </c>
      <c r="Z84">
        <v>1.0413096236667501</v>
      </c>
    </row>
    <row r="85" spans="1:26" x14ac:dyDescent="0.25">
      <c r="A85" t="s">
        <v>109</v>
      </c>
      <c r="B85">
        <v>0</v>
      </c>
      <c r="C85">
        <v>0</v>
      </c>
      <c r="D85">
        <v>0</v>
      </c>
      <c r="E85">
        <v>1.6984550707096899E-2</v>
      </c>
      <c r="F85">
        <v>0</v>
      </c>
      <c r="G85">
        <v>2.2716770971634399E-2</v>
      </c>
      <c r="H85">
        <v>1.96578718885808E-2</v>
      </c>
      <c r="I85">
        <v>1.13018892520163E-3</v>
      </c>
      <c r="J85">
        <v>2.15224888650562E-2</v>
      </c>
      <c r="K85">
        <v>3.0888628453192499E-2</v>
      </c>
      <c r="L85">
        <v>0</v>
      </c>
      <c r="M85">
        <v>4.8944345234186497E-2</v>
      </c>
      <c r="N85">
        <v>2.5372157765091601E-2</v>
      </c>
      <c r="O85">
        <v>7.9489374594028495E-2</v>
      </c>
      <c r="P85">
        <v>0</v>
      </c>
      <c r="Q85">
        <v>0.52961586991846998</v>
      </c>
      <c r="R85">
        <v>6.7879242975475207E-2</v>
      </c>
      <c r="S85">
        <v>0</v>
      </c>
      <c r="T85">
        <v>0</v>
      </c>
      <c r="U85">
        <v>0</v>
      </c>
      <c r="V85">
        <v>7.2960814959425399E-2</v>
      </c>
      <c r="W85">
        <v>6.2837694742559305E-2</v>
      </c>
      <c r="X85">
        <v>0.18</v>
      </c>
      <c r="Y85">
        <v>0.72558530598736304</v>
      </c>
      <c r="Z85">
        <v>0.69336889602111895</v>
      </c>
    </row>
    <row r="86" spans="1:26" x14ac:dyDescent="0.25">
      <c r="A86" t="s">
        <v>11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9.8854456619481404E-2</v>
      </c>
      <c r="N86">
        <v>0.115245937839256</v>
      </c>
      <c r="O86">
        <v>0.14880956125752301</v>
      </c>
      <c r="P86">
        <v>0</v>
      </c>
      <c r="Q86">
        <v>0.35963720678257</v>
      </c>
      <c r="R86">
        <v>0.127994918924979</v>
      </c>
      <c r="S86">
        <v>4.5245254733920999E-2</v>
      </c>
      <c r="T86">
        <v>1.4923606655561399E-2</v>
      </c>
      <c r="U86">
        <v>0</v>
      </c>
      <c r="V86">
        <v>8.9289057186704601E-2</v>
      </c>
      <c r="W86">
        <v>0</v>
      </c>
      <c r="X86">
        <v>0.57999999999999996</v>
      </c>
      <c r="Y86">
        <v>7.4842135121705206E-2</v>
      </c>
      <c r="Z86">
        <v>1.07238384303124</v>
      </c>
    </row>
    <row r="87" spans="1:26" x14ac:dyDescent="0.25">
      <c r="A87" t="s">
        <v>111</v>
      </c>
      <c r="B87">
        <v>1.12145181097359E-3</v>
      </c>
      <c r="C87">
        <v>0</v>
      </c>
      <c r="D87">
        <v>5.6456490407675398E-2</v>
      </c>
      <c r="E87">
        <v>0</v>
      </c>
      <c r="F87">
        <v>0</v>
      </c>
      <c r="G87">
        <v>0</v>
      </c>
      <c r="H87">
        <v>0</v>
      </c>
      <c r="I87">
        <v>0</v>
      </c>
      <c r="J87">
        <v>0.101535174322175</v>
      </c>
      <c r="K87">
        <v>0</v>
      </c>
      <c r="L87">
        <v>0.112805684563252</v>
      </c>
      <c r="M87">
        <v>0</v>
      </c>
      <c r="N87">
        <v>7.62148747717869E-2</v>
      </c>
      <c r="O87">
        <v>0.39900500212808798</v>
      </c>
      <c r="P87">
        <v>2.91000254871874E-2</v>
      </c>
      <c r="Q87">
        <v>0</v>
      </c>
      <c r="R87">
        <v>0.12844973894313699</v>
      </c>
      <c r="S87">
        <v>0</v>
      </c>
      <c r="T87">
        <v>1.71899005076513E-2</v>
      </c>
      <c r="U87">
        <v>0</v>
      </c>
      <c r="V87">
        <v>7.8121657058072405E-2</v>
      </c>
      <c r="W87">
        <v>0</v>
      </c>
      <c r="X87">
        <v>0.78</v>
      </c>
      <c r="Y87">
        <v>-5.0500000000000003E-2</v>
      </c>
      <c r="Z87">
        <v>1.0372917105039099</v>
      </c>
    </row>
    <row r="88" spans="1:26" x14ac:dyDescent="0.25">
      <c r="A88" t="s">
        <v>112</v>
      </c>
      <c r="B88">
        <v>0</v>
      </c>
      <c r="C88">
        <v>0</v>
      </c>
      <c r="D88">
        <v>0</v>
      </c>
      <c r="E88">
        <v>1.1733908836496399E-2</v>
      </c>
      <c r="F88">
        <v>0</v>
      </c>
      <c r="G88">
        <v>1.3382520447188699E-2</v>
      </c>
      <c r="H88">
        <v>1.6661585861215099E-2</v>
      </c>
      <c r="I88">
        <v>0</v>
      </c>
      <c r="J88">
        <v>0</v>
      </c>
      <c r="K88">
        <v>2.6159958356456601E-2</v>
      </c>
      <c r="L88">
        <v>0</v>
      </c>
      <c r="M88">
        <v>6.0578250784541203E-2</v>
      </c>
      <c r="N88">
        <v>5.1525976572596499E-2</v>
      </c>
      <c r="O88">
        <v>0.11037264975192899</v>
      </c>
      <c r="P88">
        <v>0</v>
      </c>
      <c r="Q88">
        <v>0.49866403125588099</v>
      </c>
      <c r="R88">
        <v>6.9026453475283994E-2</v>
      </c>
      <c r="S88">
        <v>0</v>
      </c>
      <c r="T88">
        <v>0</v>
      </c>
      <c r="U88">
        <v>0</v>
      </c>
      <c r="V88">
        <v>7.3140063003462305E-2</v>
      </c>
      <c r="W88">
        <v>6.8754601654947498E-2</v>
      </c>
      <c r="X88">
        <v>0.21</v>
      </c>
      <c r="Y88">
        <v>0.699764641444658</v>
      </c>
      <c r="Z88">
        <v>0.71304609485357495</v>
      </c>
    </row>
    <row r="89" spans="1:26" x14ac:dyDescent="0.25">
      <c r="A89" t="s">
        <v>113</v>
      </c>
      <c r="B89">
        <v>4.9834221614745104E-3</v>
      </c>
      <c r="C89">
        <v>0</v>
      </c>
      <c r="D89">
        <v>3.6479867097416498E-2</v>
      </c>
      <c r="E89">
        <v>0</v>
      </c>
      <c r="F89">
        <v>0</v>
      </c>
      <c r="G89">
        <v>0</v>
      </c>
      <c r="H89">
        <v>0</v>
      </c>
      <c r="I89">
        <v>0</v>
      </c>
      <c r="J89">
        <v>9.9968542860707596E-2</v>
      </c>
      <c r="K89">
        <v>0</v>
      </c>
      <c r="L89">
        <v>0.11986619243723701</v>
      </c>
      <c r="M89">
        <v>2.75498567695555E-2</v>
      </c>
      <c r="N89">
        <v>7.1505885276124295E-2</v>
      </c>
      <c r="O89">
        <v>0.45241303919022002</v>
      </c>
      <c r="P89">
        <v>3.4547424600499102E-2</v>
      </c>
      <c r="Q89">
        <v>0</v>
      </c>
      <c r="R89">
        <v>0.11592201869376199</v>
      </c>
      <c r="S89">
        <v>0</v>
      </c>
      <c r="T89">
        <v>4.0672760941681497E-3</v>
      </c>
      <c r="U89">
        <v>0</v>
      </c>
      <c r="V89">
        <v>3.2696474818833303E-2</v>
      </c>
      <c r="W89">
        <v>0</v>
      </c>
      <c r="X89">
        <v>0.78</v>
      </c>
      <c r="Y89">
        <v>-5.5399999999999998E-2</v>
      </c>
      <c r="Z89">
        <v>1.0515189548969399</v>
      </c>
    </row>
    <row r="90" spans="1:26" x14ac:dyDescent="0.25">
      <c r="A90" t="s">
        <v>114</v>
      </c>
      <c r="B90">
        <v>4.4005915554100198E-3</v>
      </c>
      <c r="C90">
        <v>0</v>
      </c>
      <c r="D90">
        <v>6.4117128652876304E-2</v>
      </c>
      <c r="E90">
        <v>0</v>
      </c>
      <c r="F90">
        <v>0</v>
      </c>
      <c r="G90">
        <v>0</v>
      </c>
      <c r="H90">
        <v>0</v>
      </c>
      <c r="I90">
        <v>0</v>
      </c>
      <c r="J90">
        <v>0.10265726158096899</v>
      </c>
      <c r="K90">
        <v>0</v>
      </c>
      <c r="L90">
        <v>0.116388333096877</v>
      </c>
      <c r="M90">
        <v>3.2183563749186199E-3</v>
      </c>
      <c r="N90">
        <v>8.8335803845461205E-2</v>
      </c>
      <c r="O90">
        <v>0.39690406337672501</v>
      </c>
      <c r="P90">
        <v>3.4529441014831602E-2</v>
      </c>
      <c r="Q90">
        <v>0</v>
      </c>
      <c r="R90">
        <v>0.121653631034842</v>
      </c>
      <c r="S90">
        <v>0</v>
      </c>
      <c r="T90">
        <v>6.4483672528758904E-3</v>
      </c>
      <c r="U90">
        <v>0</v>
      </c>
      <c r="V90">
        <v>6.1347022214211198E-2</v>
      </c>
      <c r="W90">
        <v>0</v>
      </c>
      <c r="X90">
        <v>0.77</v>
      </c>
      <c r="Y90">
        <v>-4.3900000000000002E-2</v>
      </c>
      <c r="Z90">
        <v>1.0339490624474501</v>
      </c>
    </row>
    <row r="91" spans="1:26" x14ac:dyDescent="0.25">
      <c r="A91" t="s">
        <v>115</v>
      </c>
      <c r="B91">
        <v>2.6849062137688499E-2</v>
      </c>
      <c r="C91">
        <v>4.2658003132781397E-2</v>
      </c>
      <c r="D91">
        <v>1.4750593162054199E-2</v>
      </c>
      <c r="E91">
        <v>0</v>
      </c>
      <c r="F91">
        <v>0</v>
      </c>
      <c r="G91">
        <v>0</v>
      </c>
      <c r="H91">
        <v>0</v>
      </c>
      <c r="I91">
        <v>0</v>
      </c>
      <c r="J91">
        <v>4.9088155237388799E-3</v>
      </c>
      <c r="K91">
        <v>0</v>
      </c>
      <c r="L91">
        <v>0</v>
      </c>
      <c r="M91">
        <v>4.7442501346027198E-2</v>
      </c>
      <c r="N91">
        <v>0</v>
      </c>
      <c r="O91">
        <v>0.76914539893022105</v>
      </c>
      <c r="P91">
        <v>5.5151765336093103E-2</v>
      </c>
      <c r="Q91">
        <v>0</v>
      </c>
      <c r="R91">
        <v>2.2099258569438899E-2</v>
      </c>
      <c r="S91">
        <v>0</v>
      </c>
      <c r="T91">
        <v>1.6994601861955901E-2</v>
      </c>
      <c r="U91">
        <v>0</v>
      </c>
      <c r="V91">
        <v>0</v>
      </c>
      <c r="W91">
        <v>0</v>
      </c>
      <c r="X91">
        <v>0.28999999999999998</v>
      </c>
      <c r="Y91">
        <v>0.46383041011437498</v>
      </c>
      <c r="Z91">
        <v>0.85960891134856598</v>
      </c>
    </row>
    <row r="92" spans="1:26" x14ac:dyDescent="0.25">
      <c r="A92" t="s">
        <v>116</v>
      </c>
      <c r="B92">
        <v>5.8491131218068402E-3</v>
      </c>
      <c r="C92">
        <v>1.76099820589832E-2</v>
      </c>
      <c r="D92">
        <v>6.1862215927309297E-2</v>
      </c>
      <c r="E92">
        <v>0</v>
      </c>
      <c r="F92">
        <v>0</v>
      </c>
      <c r="G92">
        <v>0</v>
      </c>
      <c r="H92">
        <v>0</v>
      </c>
      <c r="I92">
        <v>0</v>
      </c>
      <c r="J92">
        <v>2.95128529611094E-2</v>
      </c>
      <c r="K92">
        <v>0</v>
      </c>
      <c r="L92">
        <v>0</v>
      </c>
      <c r="M92">
        <v>2.29490917936425E-2</v>
      </c>
      <c r="N92">
        <v>0</v>
      </c>
      <c r="O92">
        <v>0.60412003627064303</v>
      </c>
      <c r="P92">
        <v>5.1484773093870902E-2</v>
      </c>
      <c r="Q92">
        <v>9.3013345667343501E-3</v>
      </c>
      <c r="R92">
        <v>9.3169445620823604E-2</v>
      </c>
      <c r="S92">
        <v>0</v>
      </c>
      <c r="T92">
        <v>8.8726429614426797E-2</v>
      </c>
      <c r="U92">
        <v>2.3705712587569999E-3</v>
      </c>
      <c r="V92">
        <v>1.30441537118927E-2</v>
      </c>
      <c r="W92">
        <v>0</v>
      </c>
      <c r="X92">
        <v>0.65</v>
      </c>
      <c r="Y92">
        <v>1.8362091443820599E-2</v>
      </c>
      <c r="Z92">
        <v>1.02931309052089</v>
      </c>
    </row>
    <row r="93" spans="1:26" x14ac:dyDescent="0.25">
      <c r="A93" t="s">
        <v>117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9.4383948554978107E-3</v>
      </c>
      <c r="I93">
        <v>0</v>
      </c>
      <c r="J93">
        <v>0.102921760648733</v>
      </c>
      <c r="K93">
        <v>6.9999999999999999E-4</v>
      </c>
      <c r="L93">
        <v>0</v>
      </c>
      <c r="M93">
        <v>9.7703944939494303E-2</v>
      </c>
      <c r="N93">
        <v>0.14389769637445099</v>
      </c>
      <c r="O93">
        <v>9.7249495909999997E-2</v>
      </c>
      <c r="P93">
        <v>0</v>
      </c>
      <c r="Q93">
        <v>0.31182427291231601</v>
      </c>
      <c r="R93">
        <v>0.104019247317584</v>
      </c>
      <c r="S93">
        <v>0</v>
      </c>
      <c r="T93">
        <v>0</v>
      </c>
      <c r="U93">
        <v>0</v>
      </c>
      <c r="V93">
        <v>0.13228731150373099</v>
      </c>
      <c r="W93">
        <v>0</v>
      </c>
      <c r="X93">
        <v>0.57999999999999996</v>
      </c>
      <c r="Y93">
        <v>8.2959897035649904E-2</v>
      </c>
      <c r="Z93">
        <v>1.0527289163553599</v>
      </c>
    </row>
    <row r="94" spans="1:26" x14ac:dyDescent="0.25">
      <c r="A94" t="s">
        <v>11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9.7563008424850897E-2</v>
      </c>
      <c r="K94">
        <v>0</v>
      </c>
      <c r="L94">
        <v>2.6897511448987499E-2</v>
      </c>
      <c r="M94">
        <v>6.0579259768959101E-2</v>
      </c>
      <c r="N94">
        <v>0.105343664621298</v>
      </c>
      <c r="O94">
        <v>0.34659774834431101</v>
      </c>
      <c r="P94">
        <v>0</v>
      </c>
      <c r="Q94">
        <v>0.22662241104970701</v>
      </c>
      <c r="R94">
        <v>0.103652509904703</v>
      </c>
      <c r="S94">
        <v>0</v>
      </c>
      <c r="T94">
        <v>0</v>
      </c>
      <c r="U94">
        <v>0</v>
      </c>
      <c r="V94">
        <v>3.2743886437181298E-2</v>
      </c>
      <c r="W94">
        <v>0</v>
      </c>
      <c r="X94">
        <v>0.67</v>
      </c>
      <c r="Y94">
        <v>1.5399385924752901E-2</v>
      </c>
      <c r="Z94">
        <v>1.04170149742459</v>
      </c>
    </row>
    <row r="95" spans="1:26" x14ac:dyDescent="0.25">
      <c r="A95" t="s">
        <v>119</v>
      </c>
      <c r="B95">
        <v>3.3485487535626899E-3</v>
      </c>
      <c r="C95">
        <v>1.3265029553959199E-3</v>
      </c>
      <c r="D95">
        <v>1.4855357625407099E-3</v>
      </c>
      <c r="E95">
        <v>0</v>
      </c>
      <c r="F95">
        <v>0</v>
      </c>
      <c r="G95">
        <v>0</v>
      </c>
      <c r="H95">
        <v>0</v>
      </c>
      <c r="I95">
        <v>0</v>
      </c>
      <c r="J95">
        <v>0.106806480473014</v>
      </c>
      <c r="K95">
        <v>0</v>
      </c>
      <c r="L95">
        <v>7.3797589975438393E-2</v>
      </c>
      <c r="M95">
        <v>7.4763039107553705E-2</v>
      </c>
      <c r="N95">
        <v>4.1445085506816602E-2</v>
      </c>
      <c r="O95">
        <v>0.52374303430618896</v>
      </c>
      <c r="P95">
        <v>1.17735692109075E-3</v>
      </c>
      <c r="Q95">
        <v>0</v>
      </c>
      <c r="R95">
        <v>0.117957961224785</v>
      </c>
      <c r="S95">
        <v>0</v>
      </c>
      <c r="T95">
        <v>2.5697707867233899E-2</v>
      </c>
      <c r="U95">
        <v>0</v>
      </c>
      <c r="V95">
        <v>2.8451157146377502E-2</v>
      </c>
      <c r="W95">
        <v>0</v>
      </c>
      <c r="X95">
        <v>0.74</v>
      </c>
      <c r="Y95">
        <v>-2.5499999999999998E-2</v>
      </c>
      <c r="Z95">
        <v>1.06482464445811</v>
      </c>
    </row>
    <row r="96" spans="1:26" x14ac:dyDescent="0.25">
      <c r="A96" t="s">
        <v>120</v>
      </c>
      <c r="B96">
        <v>0</v>
      </c>
      <c r="C96">
        <v>6.9384628872279702E-3</v>
      </c>
      <c r="D96">
        <v>0</v>
      </c>
      <c r="E96">
        <v>3.6092114811356199E-2</v>
      </c>
      <c r="F96">
        <v>0</v>
      </c>
      <c r="G96">
        <v>2.9888913841031602E-2</v>
      </c>
      <c r="H96">
        <v>2.38009226654597E-2</v>
      </c>
      <c r="I96">
        <v>6.2304647558911498E-3</v>
      </c>
      <c r="J96">
        <v>7.2107464932168498E-3</v>
      </c>
      <c r="K96">
        <v>7.4162328845283496E-2</v>
      </c>
      <c r="L96">
        <v>0</v>
      </c>
      <c r="M96">
        <v>6.5666474752017395E-2</v>
      </c>
      <c r="N96">
        <v>1.7898413357060598E-2</v>
      </c>
      <c r="O96">
        <v>0.14420428062271901</v>
      </c>
      <c r="P96">
        <v>0</v>
      </c>
      <c r="Q96">
        <v>0.432054415707947</v>
      </c>
      <c r="R96">
        <v>2.95310214632745E-2</v>
      </c>
      <c r="S96">
        <v>0</v>
      </c>
      <c r="T96">
        <v>0</v>
      </c>
      <c r="U96">
        <v>0</v>
      </c>
      <c r="V96">
        <v>0</v>
      </c>
      <c r="W96">
        <v>0.12632143979751301</v>
      </c>
      <c r="X96">
        <v>0.24</v>
      </c>
      <c r="Y96">
        <v>0.64210875238903597</v>
      </c>
      <c r="Z96">
        <v>0.75608787450502601</v>
      </c>
    </row>
    <row r="97" spans="1:26" x14ac:dyDescent="0.25">
      <c r="A97" t="s">
        <v>121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1.7941108421667699E-3</v>
      </c>
      <c r="I97">
        <v>0</v>
      </c>
      <c r="J97">
        <v>0.100547615100343</v>
      </c>
      <c r="K97">
        <v>5.8473949080017698E-3</v>
      </c>
      <c r="L97">
        <v>0</v>
      </c>
      <c r="M97">
        <v>0.124896587261644</v>
      </c>
      <c r="N97">
        <v>7.0040176577091995E-2</v>
      </c>
      <c r="O97">
        <v>0.25211491134703901</v>
      </c>
      <c r="P97">
        <v>0</v>
      </c>
      <c r="Q97">
        <v>0.25543433414441102</v>
      </c>
      <c r="R97">
        <v>9.7427858270974596E-2</v>
      </c>
      <c r="S97">
        <v>0</v>
      </c>
      <c r="T97">
        <v>0</v>
      </c>
      <c r="U97">
        <v>0</v>
      </c>
      <c r="V97">
        <v>9.1897011548325094E-2</v>
      </c>
      <c r="W97">
        <v>0</v>
      </c>
      <c r="X97">
        <v>0.75</v>
      </c>
      <c r="Y97">
        <v>-3.78E-2</v>
      </c>
      <c r="Z97">
        <v>1.11898387830574</v>
      </c>
    </row>
    <row r="98" spans="1:26" x14ac:dyDescent="0.25">
      <c r="A98" t="s">
        <v>122</v>
      </c>
      <c r="B98">
        <v>0</v>
      </c>
      <c r="C98">
        <v>0</v>
      </c>
      <c r="D98">
        <v>0</v>
      </c>
      <c r="E98">
        <v>1.6036038548295498E-2</v>
      </c>
      <c r="F98">
        <v>0</v>
      </c>
      <c r="G98">
        <v>1.9818750984272999E-2</v>
      </c>
      <c r="H98">
        <v>1.8495277510014001E-2</v>
      </c>
      <c r="I98">
        <v>0</v>
      </c>
      <c r="J98">
        <v>0</v>
      </c>
      <c r="K98">
        <v>3.0352416252461802E-2</v>
      </c>
      <c r="L98">
        <v>0</v>
      </c>
      <c r="M98">
        <v>6.5101889157253498E-2</v>
      </c>
      <c r="N98">
        <v>5.1571033156393303E-2</v>
      </c>
      <c r="O98">
        <v>4.9611579840023998E-2</v>
      </c>
      <c r="P98">
        <v>0</v>
      </c>
      <c r="Q98">
        <v>0.52309738451316801</v>
      </c>
      <c r="R98">
        <v>6.9464844382482099E-2</v>
      </c>
      <c r="S98">
        <v>0</v>
      </c>
      <c r="T98">
        <v>0</v>
      </c>
      <c r="U98">
        <v>0</v>
      </c>
      <c r="V98">
        <v>7.7532208825780394E-2</v>
      </c>
      <c r="W98">
        <v>7.8918576829853995E-2</v>
      </c>
      <c r="X98">
        <v>0.21</v>
      </c>
      <c r="Y98">
        <v>0.69303534146079904</v>
      </c>
      <c r="Z98">
        <v>0.71468293008650596</v>
      </c>
    </row>
    <row r="99" spans="1:26" x14ac:dyDescent="0.25">
      <c r="A99" t="s">
        <v>123</v>
      </c>
      <c r="B99">
        <v>8.0763043114433705E-3</v>
      </c>
      <c r="C99">
        <v>2.0357681538306499E-2</v>
      </c>
      <c r="D99">
        <v>4.7952752933905503E-2</v>
      </c>
      <c r="E99">
        <v>0</v>
      </c>
      <c r="F99">
        <v>0</v>
      </c>
      <c r="G99">
        <v>0</v>
      </c>
      <c r="H99">
        <v>0</v>
      </c>
      <c r="I99">
        <v>0</v>
      </c>
      <c r="J99">
        <v>3.0099218363258601E-2</v>
      </c>
      <c r="K99">
        <v>0</v>
      </c>
      <c r="L99">
        <v>0</v>
      </c>
      <c r="M99">
        <v>4.2446076564174401E-2</v>
      </c>
      <c r="N99">
        <v>0</v>
      </c>
      <c r="O99">
        <v>0.62763119616948904</v>
      </c>
      <c r="P99">
        <v>5.3863385084243202E-2</v>
      </c>
      <c r="Q99">
        <v>8.2930402110983799E-3</v>
      </c>
      <c r="R99">
        <v>8.4515084444673094E-2</v>
      </c>
      <c r="S99">
        <v>0</v>
      </c>
      <c r="T99">
        <v>7.6765260379406897E-2</v>
      </c>
      <c r="U99">
        <v>0</v>
      </c>
      <c r="V99">
        <v>0</v>
      </c>
      <c r="W99">
        <v>0</v>
      </c>
      <c r="X99">
        <v>0.62</v>
      </c>
      <c r="Y99">
        <v>4.00962789889047E-2</v>
      </c>
      <c r="Z99">
        <v>1.02909467318292</v>
      </c>
    </row>
    <row r="100" spans="1:26" x14ac:dyDescent="0.25">
      <c r="A100" t="s">
        <v>124</v>
      </c>
      <c r="B100">
        <v>5.6081307827226404E-3</v>
      </c>
      <c r="C100">
        <v>0</v>
      </c>
      <c r="D100">
        <v>1.7868353921648299E-2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.100878775225378</v>
      </c>
      <c r="K100">
        <v>0</v>
      </c>
      <c r="L100">
        <v>0.121027396518758</v>
      </c>
      <c r="M100">
        <v>4.0040737978733101E-2</v>
      </c>
      <c r="N100">
        <v>3.4891110543389003E-2</v>
      </c>
      <c r="O100">
        <v>0.47820026241649199</v>
      </c>
      <c r="P100">
        <v>6.8806841080391604E-2</v>
      </c>
      <c r="Q100">
        <v>0</v>
      </c>
      <c r="R100">
        <v>0.105324516321688</v>
      </c>
      <c r="S100">
        <v>0</v>
      </c>
      <c r="T100">
        <v>1.45780294230346E-2</v>
      </c>
      <c r="U100">
        <v>0</v>
      </c>
      <c r="V100">
        <v>1.2775845787763E-2</v>
      </c>
      <c r="W100">
        <v>0</v>
      </c>
      <c r="X100">
        <v>0.73</v>
      </c>
      <c r="Y100">
        <v>-2.1499999999999998E-2</v>
      </c>
      <c r="Z100">
        <v>1.0541129089668</v>
      </c>
    </row>
    <row r="101" spans="1:26" x14ac:dyDescent="0.25">
      <c r="A101" t="s">
        <v>125</v>
      </c>
      <c r="B101">
        <v>0</v>
      </c>
      <c r="C101">
        <v>1.0547466036753899E-3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.110524031697635</v>
      </c>
      <c r="K101">
        <v>0</v>
      </c>
      <c r="L101">
        <v>6.3207494012938797E-3</v>
      </c>
      <c r="M101">
        <v>0.12257392078415601</v>
      </c>
      <c r="N101">
        <v>2.9999999999999997E-4</v>
      </c>
      <c r="O101">
        <v>0.59819735414319397</v>
      </c>
      <c r="P101">
        <v>0</v>
      </c>
      <c r="Q101">
        <v>0</v>
      </c>
      <c r="R101">
        <v>0.11131887025491</v>
      </c>
      <c r="S101">
        <v>0</v>
      </c>
      <c r="T101">
        <v>1.2384836049969299E-2</v>
      </c>
      <c r="U101">
        <v>0</v>
      </c>
      <c r="V101">
        <v>3.7350222420209703E-2</v>
      </c>
      <c r="W101">
        <v>0</v>
      </c>
      <c r="X101">
        <v>0.71</v>
      </c>
      <c r="Y101">
        <v>-4.7999999999999996E-3</v>
      </c>
      <c r="Z101">
        <v>1.09162569821269</v>
      </c>
    </row>
    <row r="102" spans="1:26" x14ac:dyDescent="0.25">
      <c r="A102" t="s">
        <v>126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5.7684359456178398E-3</v>
      </c>
      <c r="I102">
        <v>0</v>
      </c>
      <c r="J102">
        <v>0.10534162787201599</v>
      </c>
      <c r="K102">
        <v>0</v>
      </c>
      <c r="L102">
        <v>0</v>
      </c>
      <c r="M102">
        <v>0.115471979546464</v>
      </c>
      <c r="N102">
        <v>0.111907690770886</v>
      </c>
      <c r="O102">
        <v>0.16555360971946001</v>
      </c>
      <c r="P102">
        <v>0</v>
      </c>
      <c r="Q102">
        <v>0.25096172444738901</v>
      </c>
      <c r="R102">
        <v>0.11695330492710999</v>
      </c>
      <c r="S102">
        <v>0</v>
      </c>
      <c r="T102">
        <v>0</v>
      </c>
      <c r="U102">
        <v>0</v>
      </c>
      <c r="V102">
        <v>0.12804162677105199</v>
      </c>
      <c r="W102">
        <v>0</v>
      </c>
      <c r="X102">
        <v>0.74</v>
      </c>
      <c r="Y102">
        <v>-3.2500000000000001E-2</v>
      </c>
      <c r="Z102">
        <v>1.1106684953007699</v>
      </c>
    </row>
    <row r="103" spans="1:26" x14ac:dyDescent="0.25">
      <c r="A103" t="s">
        <v>127</v>
      </c>
      <c r="B103">
        <v>8.8122880084997891E-3</v>
      </c>
      <c r="C103">
        <v>1.96238325068777E-2</v>
      </c>
      <c r="D103">
        <v>7.0454082833355205E-2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2.96464762519996E-2</v>
      </c>
      <c r="K103">
        <v>0</v>
      </c>
      <c r="L103">
        <v>0</v>
      </c>
      <c r="M103">
        <v>2.5903945467406601E-2</v>
      </c>
      <c r="N103">
        <v>0</v>
      </c>
      <c r="O103">
        <v>0.57843564888580901</v>
      </c>
      <c r="P103">
        <v>7.6453373770067695E-2</v>
      </c>
      <c r="Q103">
        <v>6.8097818285121304E-3</v>
      </c>
      <c r="R103">
        <v>8.7854456407851403E-2</v>
      </c>
      <c r="S103">
        <v>0</v>
      </c>
      <c r="T103">
        <v>9.2603799323563996E-2</v>
      </c>
      <c r="U103">
        <v>0</v>
      </c>
      <c r="V103">
        <v>3.4023147160557798E-3</v>
      </c>
      <c r="W103">
        <v>0</v>
      </c>
      <c r="X103">
        <v>0.66</v>
      </c>
      <c r="Y103">
        <v>1.6403160917605401E-2</v>
      </c>
      <c r="Z103">
        <v>1.0284678846736599</v>
      </c>
    </row>
    <row r="104" spans="1:26" x14ac:dyDescent="0.25">
      <c r="A104" s="1" t="s">
        <v>128</v>
      </c>
      <c r="B104" s="1">
        <f>AVERAGE(B2:B103)</f>
        <v>1.9849967874597421E-3</v>
      </c>
      <c r="C104" s="1">
        <f t="shared" ref="C104:W104" si="0">AVERAGE(C2:C103)</f>
        <v>3.7775028639125074E-3</v>
      </c>
      <c r="D104" s="1">
        <f t="shared" si="0"/>
        <v>1.7749708049858873E-2</v>
      </c>
      <c r="E104" s="1">
        <f t="shared" si="0"/>
        <v>2.6160605636935887E-3</v>
      </c>
      <c r="F104" s="1">
        <f t="shared" si="0"/>
        <v>2.7037147330773824E-5</v>
      </c>
      <c r="G104" s="1">
        <f t="shared" si="0"/>
        <v>3.1686803756540314E-3</v>
      </c>
      <c r="H104" s="1">
        <f t="shared" si="0"/>
        <v>5.8822978631745204E-3</v>
      </c>
      <c r="I104" s="1">
        <f t="shared" si="0"/>
        <v>1.5449688635727117E-4</v>
      </c>
      <c r="J104" s="1">
        <f t="shared" si="0"/>
        <v>7.1477949084320619E-2</v>
      </c>
      <c r="K104" s="1">
        <f t="shared" si="0"/>
        <v>8.8585653927007804E-3</v>
      </c>
      <c r="L104" s="1">
        <f t="shared" si="0"/>
        <v>3.2202462973890525E-2</v>
      </c>
      <c r="M104" s="1">
        <f t="shared" si="0"/>
        <v>7.4216327380050906E-2</v>
      </c>
      <c r="N104" s="1">
        <f t="shared" si="0"/>
        <v>6.4800191114524119E-2</v>
      </c>
      <c r="O104" s="1">
        <f t="shared" si="0"/>
        <v>0.29921898413893072</v>
      </c>
      <c r="P104" s="1">
        <f t="shared" si="0"/>
        <v>2.0490006463062798E-2</v>
      </c>
      <c r="Q104" s="1">
        <f t="shared" si="0"/>
        <v>0.17880144191743921</v>
      </c>
      <c r="R104" s="1">
        <f t="shared" si="0"/>
        <v>0.10160950767446196</v>
      </c>
      <c r="S104" s="1">
        <f t="shared" si="0"/>
        <v>3.3028701107818614E-3</v>
      </c>
      <c r="T104" s="1">
        <f t="shared" si="0"/>
        <v>1.4232924763486247E-2</v>
      </c>
      <c r="U104" s="1">
        <f t="shared" si="0"/>
        <v>1.0858663548798813E-3</v>
      </c>
      <c r="V104" s="1">
        <f t="shared" si="0"/>
        <v>8.2504350679869151E-2</v>
      </c>
      <c r="W104" s="1">
        <f t="shared" si="0"/>
        <v>1.1838148106973988E-2</v>
      </c>
      <c r="X104" s="1"/>
      <c r="Y104" s="1"/>
      <c r="Z104" s="1"/>
    </row>
    <row r="105" spans="1:26" s="1" customFormat="1" x14ac:dyDescent="0.25">
      <c r="A105" s="1" t="s">
        <v>311</v>
      </c>
      <c r="B105" s="1">
        <f>TTEST(B2:B104,'CIBERSORT.CYT-low_COAD'!B2:B112,2,2)</f>
        <v>4.9969796551214037E-2</v>
      </c>
      <c r="C105" s="1">
        <f>TTEST(C2:C104,'CIBERSORT.CYT-low_COAD'!C2:C112,2,2)</f>
        <v>2.056157657496083E-2</v>
      </c>
      <c r="D105" s="1">
        <f>TTEST(D2:D104,'CIBERSORT.CYT-low_COAD'!D2:D112,2,2)</f>
        <v>0.19438165317853576</v>
      </c>
      <c r="E105" s="1">
        <f>TTEST(E2:E104,'CIBERSORT.CYT-low_COAD'!E2:E112,2,2)</f>
        <v>0.73188680553209462</v>
      </c>
      <c r="F105" s="1">
        <f>TTEST(F2:F104,'CIBERSORT.CYT-low_COAD'!F2:F112,2,2)</f>
        <v>0.50644858533412329</v>
      </c>
      <c r="G105" s="1">
        <f>TTEST(G2:G104,'CIBERSORT.CYT-low_COAD'!G2:G112,2,2)</f>
        <v>0.13747729946654236</v>
      </c>
      <c r="H105" s="1">
        <f>TTEST(H2:H104,'CIBERSORT.CYT-low_COAD'!H2:H112,2,2)</f>
        <v>9.8193148725666277E-5</v>
      </c>
      <c r="I105" s="1">
        <f>TTEST(I2:I104,'CIBERSORT.CYT-low_COAD'!I2:I112,2,2)</f>
        <v>0.30038616979318528</v>
      </c>
      <c r="J105" s="1">
        <f>TTEST(J2:J104,'CIBERSORT.CYT-low_COAD'!J2:J112,2,2)</f>
        <v>0.45194132922476515</v>
      </c>
      <c r="K105" s="1">
        <f>TTEST(K2:K104,'CIBERSORT.CYT-low_COAD'!K2:K112,2,2)</f>
        <v>0.97604233273986418</v>
      </c>
      <c r="L105" s="1">
        <f>TTEST(L2:L104,'CIBERSORT.CYT-low_COAD'!L2:L112,2,2)</f>
        <v>3.2113745881508664E-2</v>
      </c>
      <c r="M105" s="1">
        <f>TTEST(M2:M104,'CIBERSORT.CYT-low_COAD'!M2:M112,2,2)</f>
        <v>9.9717755200679228E-2</v>
      </c>
      <c r="N105" s="1">
        <f>TTEST(N2:N104,'CIBERSORT.CYT-low_COAD'!N2:N112,2,2)</f>
        <v>1.8863765406586018E-5</v>
      </c>
      <c r="O105" s="1">
        <f>TTEST(O2:O104,'CIBERSORT.CYT-low_COAD'!O2:O112,2,2)</f>
        <v>3.4545405684721463E-4</v>
      </c>
      <c r="P105" s="1">
        <f>TTEST(P2:P104,'CIBERSORT.CYT-low_COAD'!P2:P112,2,2)</f>
        <v>4.5849036581123042E-7</v>
      </c>
      <c r="Q105" s="1">
        <f>TTEST(Q2:Q104,'CIBERSORT.CYT-low_COAD'!Q2:Q112,2,2)</f>
        <v>1.5297071415219754E-8</v>
      </c>
      <c r="R105" s="1">
        <f>TTEST(R2:R104,'CIBERSORT.CYT-low_COAD'!R2:R112,2,2)</f>
        <v>0.5404465843245656</v>
      </c>
      <c r="S105" s="1">
        <f>TTEST(S2:S104,'CIBERSORT.CYT-low_COAD'!S2:S112,2,2)</f>
        <v>0.4973600368335509</v>
      </c>
      <c r="T105" s="1">
        <f>TTEST(T2:T104,'CIBERSORT.CYT-low_COAD'!T2:T112,2,2)</f>
        <v>8.2977087432637106E-9</v>
      </c>
      <c r="U105" s="1">
        <f>TTEST(U2:U104,'CIBERSORT.CYT-low_COAD'!U2:U112,2,2)</f>
        <v>3.0362875411426439E-2</v>
      </c>
      <c r="V105" s="1">
        <f>TTEST(V2:V104,'CIBERSORT.CYT-low_COAD'!V2:V112,2,2)</f>
        <v>1.8738538459126576E-2</v>
      </c>
      <c r="W105" s="1">
        <f>TTEST(W2:W104,'CIBERSORT.CYT-low_COAD'!W2:W112,2,2)</f>
        <v>0.37239665247264464</v>
      </c>
    </row>
  </sheetData>
  <conditionalFormatting sqref="B105:W10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Z113"/>
  <sheetViews>
    <sheetView topLeftCell="G1" workbookViewId="0">
      <pane ySplit="1" topLeftCell="A93" activePane="bottomLeft" state="frozen"/>
      <selection pane="bottomLeft" activeCell="M111" sqref="M111"/>
    </sheetView>
  </sheetViews>
  <sheetFormatPr defaultRowHeight="15" x14ac:dyDescent="0.25"/>
  <cols>
    <col min="1" max="1" width="19.42578125" bestFit="1" customWidth="1"/>
  </cols>
  <sheetData>
    <row r="1" spans="1:2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16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2.0000000000000001E-4</v>
      </c>
      <c r="I2">
        <v>0</v>
      </c>
      <c r="J2">
        <v>0.11387642959347399</v>
      </c>
      <c r="K2">
        <v>2.8051684887268301E-2</v>
      </c>
      <c r="L2">
        <v>0</v>
      </c>
      <c r="M2">
        <v>0.15515676177655199</v>
      </c>
      <c r="N2">
        <v>7.5804599661378202E-2</v>
      </c>
      <c r="O2">
        <v>0.276797607693683</v>
      </c>
      <c r="P2">
        <v>0</v>
      </c>
      <c r="Q2">
        <v>0.20698836463982101</v>
      </c>
      <c r="R2">
        <v>9.22611019276115E-2</v>
      </c>
      <c r="S2">
        <v>0</v>
      </c>
      <c r="T2">
        <v>1E-4</v>
      </c>
      <c r="U2">
        <v>0</v>
      </c>
      <c r="V2">
        <v>5.0712496414588998E-2</v>
      </c>
      <c r="W2">
        <v>0</v>
      </c>
      <c r="X2">
        <v>0.59</v>
      </c>
      <c r="Y2">
        <v>-4.8300000000000003E-2</v>
      </c>
      <c r="Z2">
        <v>1.14236628964634</v>
      </c>
    </row>
    <row r="3" spans="1:26" x14ac:dyDescent="0.25">
      <c r="A3" t="s">
        <v>16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.11914004454898899</v>
      </c>
      <c r="K3">
        <v>4.5315126304158897E-2</v>
      </c>
      <c r="L3">
        <v>0</v>
      </c>
      <c r="M3">
        <v>0.130231495300626</v>
      </c>
      <c r="N3">
        <v>5.4214107786296699E-2</v>
      </c>
      <c r="O3">
        <v>0.18714196923901599</v>
      </c>
      <c r="P3">
        <v>0</v>
      </c>
      <c r="Q3">
        <v>0.299076467785098</v>
      </c>
      <c r="R3">
        <v>8.1535303725599195E-2</v>
      </c>
      <c r="S3">
        <v>2.3895136947379499E-2</v>
      </c>
      <c r="T3">
        <v>0</v>
      </c>
      <c r="U3">
        <v>0</v>
      </c>
      <c r="V3">
        <v>5.9450348362835102E-2</v>
      </c>
      <c r="W3">
        <v>0</v>
      </c>
      <c r="X3">
        <v>0.64</v>
      </c>
      <c r="Y3">
        <v>-6.7799999999999999E-2</v>
      </c>
      <c r="Z3">
        <v>1.1429620539537499</v>
      </c>
    </row>
    <row r="4" spans="1:26" x14ac:dyDescent="0.25">
      <c r="A4" t="s">
        <v>166</v>
      </c>
      <c r="B4">
        <v>4.0000000000000002E-4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.119434686468813</v>
      </c>
      <c r="K4">
        <v>0</v>
      </c>
      <c r="L4">
        <v>9.5688187694152202E-2</v>
      </c>
      <c r="M4">
        <v>8.2937132388612805E-2</v>
      </c>
      <c r="N4">
        <v>2.2640737616029499E-2</v>
      </c>
      <c r="O4">
        <v>0.444840060633859</v>
      </c>
      <c r="P4">
        <v>6.9806686260636894E-2</v>
      </c>
      <c r="Q4">
        <v>0</v>
      </c>
      <c r="R4">
        <v>0.106839927622942</v>
      </c>
      <c r="S4">
        <v>0</v>
      </c>
      <c r="T4">
        <v>2.85808802046633E-2</v>
      </c>
      <c r="U4">
        <v>0</v>
      </c>
      <c r="V4">
        <v>2.88395301404362E-2</v>
      </c>
      <c r="W4">
        <v>0</v>
      </c>
      <c r="X4">
        <v>0.75</v>
      </c>
      <c r="Y4">
        <v>-8.7999999999999995E-2</v>
      </c>
      <c r="Z4">
        <v>1.1107661217262199</v>
      </c>
    </row>
    <row r="5" spans="1:26" x14ac:dyDescent="0.25">
      <c r="A5" t="s">
        <v>16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.119964459991838</v>
      </c>
      <c r="K5">
        <v>0</v>
      </c>
      <c r="L5">
        <v>9.6375993897715895E-2</v>
      </c>
      <c r="M5">
        <v>7.1547018203765397E-2</v>
      </c>
      <c r="N5">
        <v>4.0836745268429397E-2</v>
      </c>
      <c r="O5">
        <v>0.43433467022178901</v>
      </c>
      <c r="P5">
        <v>4.3023790715664798E-2</v>
      </c>
      <c r="Q5">
        <v>0</v>
      </c>
      <c r="R5">
        <v>0.115135889795454</v>
      </c>
      <c r="S5">
        <v>0</v>
      </c>
      <c r="T5">
        <v>2.06271013950243E-2</v>
      </c>
      <c r="U5">
        <v>0</v>
      </c>
      <c r="V5">
        <v>5.8154330510317098E-2</v>
      </c>
      <c r="W5">
        <v>0</v>
      </c>
      <c r="X5">
        <v>0.84</v>
      </c>
      <c r="Y5">
        <v>-0.1174</v>
      </c>
      <c r="Z5">
        <v>1.1108606282737601</v>
      </c>
    </row>
    <row r="6" spans="1:26" x14ac:dyDescent="0.25">
      <c r="A6" t="s">
        <v>168</v>
      </c>
      <c r="B6">
        <v>4.4329013633442396E-3</v>
      </c>
      <c r="C6">
        <v>1.3554752392010601E-2</v>
      </c>
      <c r="D6">
        <v>7.7570993419276799E-2</v>
      </c>
      <c r="E6">
        <v>0</v>
      </c>
      <c r="F6">
        <v>0</v>
      </c>
      <c r="G6">
        <v>0</v>
      </c>
      <c r="H6">
        <v>0</v>
      </c>
      <c r="I6">
        <v>0</v>
      </c>
      <c r="J6">
        <v>3.4561421577907203E-2</v>
      </c>
      <c r="K6">
        <v>0</v>
      </c>
      <c r="L6">
        <v>1.4896005930785E-2</v>
      </c>
      <c r="M6">
        <v>5.3650588060747399E-2</v>
      </c>
      <c r="N6">
        <v>0</v>
      </c>
      <c r="O6">
        <v>0.52892365862149804</v>
      </c>
      <c r="P6">
        <v>8.6884291902788402E-2</v>
      </c>
      <c r="Q6">
        <v>0</v>
      </c>
      <c r="R6">
        <v>9.2687250357327305E-2</v>
      </c>
      <c r="S6">
        <v>0</v>
      </c>
      <c r="T6">
        <v>7.5378872386476503E-2</v>
      </c>
      <c r="U6">
        <v>0</v>
      </c>
      <c r="V6">
        <v>1.74592639878372E-2</v>
      </c>
      <c r="W6">
        <v>0</v>
      </c>
      <c r="X6">
        <v>0.68</v>
      </c>
      <c r="Y6">
        <v>-7.1800000000000003E-2</v>
      </c>
      <c r="Z6">
        <v>1.07411657354607</v>
      </c>
    </row>
    <row r="7" spans="1:26" x14ac:dyDescent="0.25">
      <c r="A7" t="s">
        <v>169</v>
      </c>
      <c r="B7">
        <v>0</v>
      </c>
      <c r="C7">
        <v>0</v>
      </c>
      <c r="D7">
        <v>4.7378617924666203E-2</v>
      </c>
      <c r="E7">
        <v>0</v>
      </c>
      <c r="F7">
        <v>0</v>
      </c>
      <c r="G7">
        <v>0</v>
      </c>
      <c r="H7">
        <v>0</v>
      </c>
      <c r="I7">
        <v>0</v>
      </c>
      <c r="J7">
        <v>0.111701157746669</v>
      </c>
      <c r="K7">
        <v>0</v>
      </c>
      <c r="L7">
        <v>0.11936107235429499</v>
      </c>
      <c r="M7">
        <v>7.9046448189887597E-2</v>
      </c>
      <c r="N7">
        <v>0</v>
      </c>
      <c r="O7">
        <v>0.41793512097790603</v>
      </c>
      <c r="P7">
        <v>5.2751119660499397E-2</v>
      </c>
      <c r="Q7">
        <v>0</v>
      </c>
      <c r="R7">
        <v>0.10866322312936701</v>
      </c>
      <c r="S7">
        <v>0</v>
      </c>
      <c r="T7">
        <v>3.1180345034143301E-2</v>
      </c>
      <c r="U7">
        <v>0</v>
      </c>
      <c r="V7">
        <v>3.19828949825645E-2</v>
      </c>
      <c r="W7">
        <v>0</v>
      </c>
      <c r="X7">
        <v>0.76</v>
      </c>
      <c r="Y7">
        <v>-9.4299999999999995E-2</v>
      </c>
      <c r="Z7">
        <v>1.1043560123976299</v>
      </c>
    </row>
    <row r="8" spans="1:26" x14ac:dyDescent="0.25">
      <c r="A8" t="s">
        <v>17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.12598426683758801</v>
      </c>
      <c r="K8">
        <v>0</v>
      </c>
      <c r="L8">
        <v>6.54992588333346E-2</v>
      </c>
      <c r="M8">
        <v>9.1698231337892802E-2</v>
      </c>
      <c r="N8">
        <v>2.5545064972285599E-2</v>
      </c>
      <c r="O8">
        <v>0.45535186609670297</v>
      </c>
      <c r="P8">
        <v>4.7133826266728199E-2</v>
      </c>
      <c r="Q8">
        <v>0</v>
      </c>
      <c r="R8">
        <v>0.113666131185615</v>
      </c>
      <c r="S8">
        <v>0</v>
      </c>
      <c r="T8">
        <v>2.39835921374481E-2</v>
      </c>
      <c r="U8">
        <v>0</v>
      </c>
      <c r="V8">
        <v>5.1137762332403303E-2</v>
      </c>
      <c r="W8">
        <v>0</v>
      </c>
      <c r="X8">
        <v>0.79</v>
      </c>
      <c r="Y8">
        <v>-0.1018</v>
      </c>
      <c r="Z8">
        <v>1.1178905339196901</v>
      </c>
    </row>
    <row r="9" spans="1:26" x14ac:dyDescent="0.25">
      <c r="A9" t="s">
        <v>171</v>
      </c>
      <c r="B9">
        <v>4.0295485984151802E-3</v>
      </c>
      <c r="C9">
        <v>1.9219300237517001E-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6.6529388092243194E-2</v>
      </c>
      <c r="K9">
        <v>0</v>
      </c>
      <c r="L9">
        <v>0</v>
      </c>
      <c r="M9">
        <v>9.5927653767283502E-2</v>
      </c>
      <c r="N9">
        <v>0</v>
      </c>
      <c r="O9">
        <v>0.60983197125332</v>
      </c>
      <c r="P9">
        <v>2.0110702055605299E-2</v>
      </c>
      <c r="Q9">
        <v>0</v>
      </c>
      <c r="R9">
        <v>8.6780862283459603E-2</v>
      </c>
      <c r="S9">
        <v>0</v>
      </c>
      <c r="T9">
        <v>9.7570573712155897E-2</v>
      </c>
      <c r="U9">
        <v>0</v>
      </c>
      <c r="V9">
        <v>0</v>
      </c>
      <c r="W9">
        <v>0</v>
      </c>
      <c r="X9">
        <v>0.7</v>
      </c>
      <c r="Y9">
        <v>-7.6200000000000004E-2</v>
      </c>
      <c r="Z9">
        <v>1.09461096920067</v>
      </c>
    </row>
    <row r="10" spans="1:26" x14ac:dyDescent="0.25">
      <c r="A10" t="s">
        <v>17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.10780780224342899</v>
      </c>
      <c r="K10">
        <v>4.1893169507994099E-2</v>
      </c>
      <c r="L10">
        <v>0</v>
      </c>
      <c r="M10">
        <v>0.13759262359167701</v>
      </c>
      <c r="N10">
        <v>5.33391933776644E-2</v>
      </c>
      <c r="O10">
        <v>0.294654047915131</v>
      </c>
      <c r="P10">
        <v>0</v>
      </c>
      <c r="Q10">
        <v>0.22257799063521999</v>
      </c>
      <c r="R10">
        <v>7.1967903726748703E-2</v>
      </c>
      <c r="S10">
        <v>0</v>
      </c>
      <c r="T10">
        <v>6.5542447783896703E-3</v>
      </c>
      <c r="U10">
        <v>0</v>
      </c>
      <c r="V10">
        <v>6.3613024223743694E-2</v>
      </c>
      <c r="W10">
        <v>0</v>
      </c>
      <c r="X10">
        <v>0.65</v>
      </c>
      <c r="Y10">
        <v>-6.8199999999999997E-2</v>
      </c>
      <c r="Z10">
        <v>1.140570402612</v>
      </c>
    </row>
    <row r="11" spans="1:26" x14ac:dyDescent="0.25">
      <c r="A11" t="s">
        <v>173</v>
      </c>
      <c r="B11">
        <v>2.84392787941979E-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.116692378805512</v>
      </c>
      <c r="K11">
        <v>0</v>
      </c>
      <c r="L11">
        <v>9.5629225945777704E-2</v>
      </c>
      <c r="M11">
        <v>8.8278850016784899E-2</v>
      </c>
      <c r="N11">
        <v>2.6052760341460899E-2</v>
      </c>
      <c r="O11">
        <v>0.45178765978727697</v>
      </c>
      <c r="P11">
        <v>4.6639041486165801E-2</v>
      </c>
      <c r="Q11">
        <v>0</v>
      </c>
      <c r="R11">
        <v>0.10497418609060299</v>
      </c>
      <c r="S11">
        <v>0</v>
      </c>
      <c r="T11">
        <v>4.86617368969662E-2</v>
      </c>
      <c r="U11">
        <v>0</v>
      </c>
      <c r="V11">
        <v>1.8440232750031399E-2</v>
      </c>
      <c r="W11">
        <v>0</v>
      </c>
      <c r="X11">
        <v>0.83</v>
      </c>
      <c r="Y11">
        <v>-0.11169999999999999</v>
      </c>
      <c r="Z11">
        <v>1.1154972862032599</v>
      </c>
    </row>
    <row r="12" spans="1:26" x14ac:dyDescent="0.25">
      <c r="A12" t="s">
        <v>17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2.7243408175355098E-3</v>
      </c>
      <c r="I12">
        <v>0</v>
      </c>
      <c r="J12">
        <v>0.15366698958070199</v>
      </c>
      <c r="K12">
        <v>0</v>
      </c>
      <c r="L12">
        <v>0</v>
      </c>
      <c r="M12">
        <v>0.205255768463288</v>
      </c>
      <c r="N12">
        <v>8.1941801666045005E-2</v>
      </c>
      <c r="O12">
        <v>0.29533945403212902</v>
      </c>
      <c r="P12">
        <v>5.9863433593538198E-2</v>
      </c>
      <c r="Q12">
        <v>0</v>
      </c>
      <c r="R12">
        <v>0.100122633385889</v>
      </c>
      <c r="S12">
        <v>0</v>
      </c>
      <c r="T12">
        <v>0</v>
      </c>
      <c r="U12">
        <v>0</v>
      </c>
      <c r="V12">
        <v>0.101085578460871</v>
      </c>
      <c r="W12">
        <v>0</v>
      </c>
      <c r="X12">
        <v>0.77</v>
      </c>
      <c r="Y12">
        <v>-9.6500000000000002E-2</v>
      </c>
      <c r="Z12">
        <v>1.24430198570517</v>
      </c>
    </row>
    <row r="13" spans="1:26" x14ac:dyDescent="0.25">
      <c r="A13" t="s">
        <v>175</v>
      </c>
      <c r="B13">
        <v>0</v>
      </c>
      <c r="C13">
        <v>0</v>
      </c>
      <c r="D13">
        <v>0.107465880311816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.124190182584138</v>
      </c>
      <c r="M13">
        <v>5.5908955431774002E-2</v>
      </c>
      <c r="N13">
        <v>2.42019993084167E-2</v>
      </c>
      <c r="O13">
        <v>5.9914007810491499E-2</v>
      </c>
      <c r="P13">
        <v>0</v>
      </c>
      <c r="Q13">
        <v>2.4341642576113098E-2</v>
      </c>
      <c r="R13">
        <v>0.21108941262279499</v>
      </c>
      <c r="S13">
        <v>0</v>
      </c>
      <c r="T13">
        <v>0</v>
      </c>
      <c r="U13">
        <v>0</v>
      </c>
      <c r="V13">
        <v>0.392887919354454</v>
      </c>
      <c r="W13">
        <v>0</v>
      </c>
      <c r="X13">
        <v>0.59</v>
      </c>
      <c r="Y13">
        <v>-4.8099999999999997E-2</v>
      </c>
      <c r="Z13">
        <v>1.1524256523884799</v>
      </c>
    </row>
    <row r="14" spans="1:26" x14ac:dyDescent="0.25">
      <c r="A14" t="s">
        <v>176</v>
      </c>
      <c r="B14">
        <v>0</v>
      </c>
      <c r="C14">
        <v>0</v>
      </c>
      <c r="D14">
        <v>1.0450072301302101E-2</v>
      </c>
      <c r="E14">
        <v>0</v>
      </c>
      <c r="F14">
        <v>0</v>
      </c>
      <c r="G14">
        <v>0</v>
      </c>
      <c r="H14">
        <v>0</v>
      </c>
      <c r="I14">
        <v>0</v>
      </c>
      <c r="J14">
        <v>0.11937545420285001</v>
      </c>
      <c r="K14">
        <v>0</v>
      </c>
      <c r="L14">
        <v>0.146056464421389</v>
      </c>
      <c r="M14">
        <v>2.2879162192482799E-2</v>
      </c>
      <c r="N14">
        <v>6.5975716011018704E-2</v>
      </c>
      <c r="O14">
        <v>0.36960297509232698</v>
      </c>
      <c r="P14">
        <v>3.6483516759008502E-2</v>
      </c>
      <c r="Q14">
        <v>0</v>
      </c>
      <c r="R14">
        <v>0.13459768896949401</v>
      </c>
      <c r="S14">
        <v>0</v>
      </c>
      <c r="T14">
        <v>8.9087155849012604E-3</v>
      </c>
      <c r="U14">
        <v>0</v>
      </c>
      <c r="V14">
        <v>8.5670234465223996E-2</v>
      </c>
      <c r="W14">
        <v>0</v>
      </c>
      <c r="X14">
        <v>0.89</v>
      </c>
      <c r="Y14">
        <v>-0.12790000000000001</v>
      </c>
      <c r="Z14">
        <v>1.08245721947604</v>
      </c>
    </row>
    <row r="15" spans="1:26" x14ac:dyDescent="0.25">
      <c r="A15" t="s">
        <v>17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.121550129552929</v>
      </c>
      <c r="K15">
        <v>0</v>
      </c>
      <c r="L15">
        <v>0</v>
      </c>
      <c r="M15">
        <v>0.112057174081343</v>
      </c>
      <c r="N15">
        <v>5.9378201297470297E-2</v>
      </c>
      <c r="O15">
        <v>0.28985268124946301</v>
      </c>
      <c r="P15">
        <v>0</v>
      </c>
      <c r="Q15">
        <v>0.223770038608646</v>
      </c>
      <c r="R15">
        <v>0.107241935420435</v>
      </c>
      <c r="S15">
        <v>0</v>
      </c>
      <c r="T15">
        <v>0</v>
      </c>
      <c r="U15">
        <v>0</v>
      </c>
      <c r="V15">
        <v>8.6149839789710705E-2</v>
      </c>
      <c r="W15">
        <v>0</v>
      </c>
      <c r="X15">
        <v>0.64</v>
      </c>
      <c r="Y15">
        <v>-6.0299999999999999E-2</v>
      </c>
      <c r="Z15">
        <v>1.1098660934301201</v>
      </c>
    </row>
    <row r="16" spans="1:26" x14ac:dyDescent="0.25">
      <c r="A16" t="s">
        <v>17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.12472417020261301</v>
      </c>
      <c r="K16">
        <v>0</v>
      </c>
      <c r="L16">
        <v>6.5281595315715701E-3</v>
      </c>
      <c r="M16">
        <v>0.111777589580693</v>
      </c>
      <c r="N16">
        <v>2.6782629695749401E-2</v>
      </c>
      <c r="O16">
        <v>0.29673668698324202</v>
      </c>
      <c r="P16">
        <v>0</v>
      </c>
      <c r="Q16">
        <v>0.23461040012286499</v>
      </c>
      <c r="R16">
        <v>0.111333896901676</v>
      </c>
      <c r="S16">
        <v>0</v>
      </c>
      <c r="T16">
        <v>0</v>
      </c>
      <c r="U16">
        <v>0</v>
      </c>
      <c r="V16">
        <v>8.75064669815874E-2</v>
      </c>
      <c r="W16">
        <v>0</v>
      </c>
      <c r="X16">
        <v>0.63</v>
      </c>
      <c r="Y16">
        <v>-5.7500000000000002E-2</v>
      </c>
      <c r="Z16">
        <v>1.1119465895132501</v>
      </c>
    </row>
    <row r="17" spans="1:26" x14ac:dyDescent="0.25">
      <c r="A17" t="s">
        <v>179</v>
      </c>
      <c r="B17">
        <v>2.5478470036081101E-3</v>
      </c>
      <c r="C17">
        <v>1.23800098764192E-2</v>
      </c>
      <c r="D17">
        <v>7.4187992621704696E-2</v>
      </c>
      <c r="E17">
        <v>0</v>
      </c>
      <c r="F17">
        <v>0</v>
      </c>
      <c r="G17">
        <v>0</v>
      </c>
      <c r="H17">
        <v>0</v>
      </c>
      <c r="I17">
        <v>0</v>
      </c>
      <c r="J17">
        <v>3.4779837097579501E-2</v>
      </c>
      <c r="K17">
        <v>0</v>
      </c>
      <c r="L17">
        <v>1.7542745089313899E-2</v>
      </c>
      <c r="M17">
        <v>5.2594779390037601E-2</v>
      </c>
      <c r="N17">
        <v>0</v>
      </c>
      <c r="O17">
        <v>0.53944458968703302</v>
      </c>
      <c r="P17">
        <v>7.4428375887099898E-2</v>
      </c>
      <c r="Q17">
        <v>0</v>
      </c>
      <c r="R17">
        <v>9.8578874720653895E-2</v>
      </c>
      <c r="S17">
        <v>0</v>
      </c>
      <c r="T17">
        <v>7.3762208325829207E-2</v>
      </c>
      <c r="U17">
        <v>0</v>
      </c>
      <c r="V17">
        <v>1.97527403007202E-2</v>
      </c>
      <c r="W17">
        <v>0</v>
      </c>
      <c r="X17">
        <v>0.73</v>
      </c>
      <c r="Y17">
        <v>-8.0799999999999997E-2</v>
      </c>
      <c r="Z17">
        <v>1.0761888246275599</v>
      </c>
    </row>
    <row r="18" spans="1:26" x14ac:dyDescent="0.25">
      <c r="A18" t="s">
        <v>180</v>
      </c>
      <c r="B18">
        <v>5.5987724518320901E-3</v>
      </c>
      <c r="C18">
        <v>1.93621798377853E-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6.2864670584299398E-2</v>
      </c>
      <c r="K18">
        <v>0</v>
      </c>
      <c r="L18">
        <v>0</v>
      </c>
      <c r="M18">
        <v>6.5687340365744695E-2</v>
      </c>
      <c r="N18">
        <v>0</v>
      </c>
      <c r="O18">
        <v>0.63909205160947302</v>
      </c>
      <c r="P18">
        <v>9.7107721007948594E-2</v>
      </c>
      <c r="Q18">
        <v>0</v>
      </c>
      <c r="R18">
        <v>4.9067037798024501E-2</v>
      </c>
      <c r="S18">
        <v>0</v>
      </c>
      <c r="T18">
        <v>6.1220226344891202E-2</v>
      </c>
      <c r="U18">
        <v>0</v>
      </c>
      <c r="V18">
        <v>0</v>
      </c>
      <c r="W18">
        <v>0</v>
      </c>
      <c r="X18">
        <v>0.55000000000000004</v>
      </c>
      <c r="Y18">
        <v>-3.27E-2</v>
      </c>
      <c r="Z18">
        <v>1.0809376319257999</v>
      </c>
    </row>
    <row r="19" spans="1:26" x14ac:dyDescent="0.25">
      <c r="A19" t="s">
        <v>181</v>
      </c>
      <c r="B19">
        <v>0</v>
      </c>
      <c r="C19">
        <v>0</v>
      </c>
      <c r="D19">
        <v>1.32218712578221E-2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4.1944272163729597E-2</v>
      </c>
      <c r="M19">
        <v>5.8309812117361699E-2</v>
      </c>
      <c r="N19">
        <v>9.9618030470160601E-2</v>
      </c>
      <c r="O19">
        <v>0.32791477736402402</v>
      </c>
      <c r="P19">
        <v>0</v>
      </c>
      <c r="Q19">
        <v>0.255738266576647</v>
      </c>
      <c r="R19">
        <v>0.12962191642090201</v>
      </c>
      <c r="S19">
        <v>0</v>
      </c>
      <c r="T19">
        <v>4.1289137946385501E-2</v>
      </c>
      <c r="U19">
        <v>0</v>
      </c>
      <c r="V19">
        <v>3.2341915682966502E-2</v>
      </c>
      <c r="W19">
        <v>0</v>
      </c>
      <c r="X19">
        <v>0.57999999999999996</v>
      </c>
      <c r="Y19">
        <v>-4.6399999999999997E-2</v>
      </c>
      <c r="Z19">
        <v>1.0721070856274799</v>
      </c>
    </row>
    <row r="20" spans="1:26" x14ac:dyDescent="0.25">
      <c r="A20" t="s">
        <v>182</v>
      </c>
      <c r="B20">
        <v>1.3016108743049801E-2</v>
      </c>
      <c r="C20">
        <v>1.7871380255436602E-2</v>
      </c>
      <c r="D20">
        <v>8.8035264825007203E-2</v>
      </c>
      <c r="E20">
        <v>0</v>
      </c>
      <c r="F20">
        <v>0</v>
      </c>
      <c r="G20">
        <v>0</v>
      </c>
      <c r="H20">
        <v>0</v>
      </c>
      <c r="I20">
        <v>0</v>
      </c>
      <c r="J20">
        <v>3.8758133869181498E-2</v>
      </c>
      <c r="K20">
        <v>0</v>
      </c>
      <c r="L20">
        <v>0</v>
      </c>
      <c r="M20">
        <v>1.1974501107282201E-2</v>
      </c>
      <c r="N20">
        <v>9.6087547720720701E-2</v>
      </c>
      <c r="O20">
        <v>0.48337269625301399</v>
      </c>
      <c r="P20">
        <v>5.0801065828989501E-2</v>
      </c>
      <c r="Q20">
        <v>0</v>
      </c>
      <c r="R20">
        <v>8.8421622198077102E-2</v>
      </c>
      <c r="S20">
        <v>0</v>
      </c>
      <c r="T20">
        <v>7.2657712286716705E-2</v>
      </c>
      <c r="U20">
        <v>2.6042518071179E-3</v>
      </c>
      <c r="V20">
        <v>3.6399715105405801E-2</v>
      </c>
      <c r="W20">
        <v>0</v>
      </c>
      <c r="X20">
        <v>0.77</v>
      </c>
      <c r="Y20">
        <v>-0.1004</v>
      </c>
      <c r="Z20">
        <v>1.05231295454236</v>
      </c>
    </row>
    <row r="21" spans="1:26" x14ac:dyDescent="0.25">
      <c r="A21" t="s">
        <v>18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.12948124867156399</v>
      </c>
      <c r="K21">
        <v>0</v>
      </c>
      <c r="L21">
        <v>0</v>
      </c>
      <c r="M21">
        <v>0.15175990889952601</v>
      </c>
      <c r="N21">
        <v>0</v>
      </c>
      <c r="O21">
        <v>0.51337826440553203</v>
      </c>
      <c r="P21">
        <v>5.5160846573502301E-2</v>
      </c>
      <c r="Q21">
        <v>0</v>
      </c>
      <c r="R21">
        <v>9.6988883530208306E-2</v>
      </c>
      <c r="S21">
        <v>0</v>
      </c>
      <c r="T21">
        <v>1.6382112694837799E-2</v>
      </c>
      <c r="U21">
        <v>0</v>
      </c>
      <c r="V21">
        <v>3.6848735224828601E-2</v>
      </c>
      <c r="W21">
        <v>0</v>
      </c>
      <c r="X21">
        <v>0.68</v>
      </c>
      <c r="Y21">
        <v>-7.2300000000000003E-2</v>
      </c>
      <c r="Z21">
        <v>1.15661769229197</v>
      </c>
    </row>
    <row r="22" spans="1:26" x14ac:dyDescent="0.25">
      <c r="A22" t="s">
        <v>18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.16010227060326601</v>
      </c>
      <c r="K22">
        <v>0</v>
      </c>
      <c r="L22">
        <v>0</v>
      </c>
      <c r="M22">
        <v>0.18973558676046001</v>
      </c>
      <c r="N22">
        <v>9.0559032097988906E-3</v>
      </c>
      <c r="O22">
        <v>0.34596842625857999</v>
      </c>
      <c r="P22">
        <v>5.0246520017547099E-2</v>
      </c>
      <c r="Q22">
        <v>0</v>
      </c>
      <c r="R22">
        <v>9.8910321485280298E-2</v>
      </c>
      <c r="S22">
        <v>0</v>
      </c>
      <c r="T22">
        <v>2.2987023471053102E-2</v>
      </c>
      <c r="U22">
        <v>0</v>
      </c>
      <c r="V22">
        <v>0.12299394819401201</v>
      </c>
      <c r="W22">
        <v>0</v>
      </c>
      <c r="X22">
        <v>0.84</v>
      </c>
      <c r="Y22">
        <v>-0.12139999999999999</v>
      </c>
      <c r="Z22">
        <v>1.2371718630379001</v>
      </c>
    </row>
    <row r="23" spans="1:26" x14ac:dyDescent="0.25">
      <c r="A23" t="s">
        <v>185</v>
      </c>
      <c r="B23">
        <v>9.1843466208883697E-3</v>
      </c>
      <c r="C23">
        <v>0</v>
      </c>
      <c r="D23">
        <v>1.38082266045886E-2</v>
      </c>
      <c r="E23">
        <v>0</v>
      </c>
      <c r="F23">
        <v>0</v>
      </c>
      <c r="G23">
        <v>0</v>
      </c>
      <c r="H23">
        <v>0</v>
      </c>
      <c r="I23">
        <v>0</v>
      </c>
      <c r="J23">
        <v>1.5941085577633799E-2</v>
      </c>
      <c r="K23">
        <v>0</v>
      </c>
      <c r="L23">
        <v>0.16206508253319901</v>
      </c>
      <c r="M23">
        <v>2.9182742325602602E-2</v>
      </c>
      <c r="N23">
        <v>8.5800728184301803E-2</v>
      </c>
      <c r="O23">
        <v>0.45138411735658901</v>
      </c>
      <c r="P23">
        <v>6.20024124391984E-2</v>
      </c>
      <c r="Q23">
        <v>0</v>
      </c>
      <c r="R23">
        <v>0.12558859881450199</v>
      </c>
      <c r="S23">
        <v>0</v>
      </c>
      <c r="T23">
        <v>3.7741974550902099E-2</v>
      </c>
      <c r="U23">
        <v>0</v>
      </c>
      <c r="V23">
        <v>7.3006849925922402E-3</v>
      </c>
      <c r="W23">
        <v>0</v>
      </c>
      <c r="X23">
        <v>0.77</v>
      </c>
      <c r="Y23">
        <v>-9.8699999999999996E-2</v>
      </c>
      <c r="Z23">
        <v>1.07925678169401</v>
      </c>
    </row>
    <row r="24" spans="1:26" x14ac:dyDescent="0.25">
      <c r="A24" t="s">
        <v>186</v>
      </c>
      <c r="B24">
        <v>1.2367186284000201E-2</v>
      </c>
      <c r="C24">
        <v>2.26214647193234E-2</v>
      </c>
      <c r="D24">
        <v>4.5335872842945699E-2</v>
      </c>
      <c r="E24">
        <v>0</v>
      </c>
      <c r="F24">
        <v>0</v>
      </c>
      <c r="G24">
        <v>0</v>
      </c>
      <c r="H24">
        <v>0</v>
      </c>
      <c r="I24">
        <v>0</v>
      </c>
      <c r="J24">
        <v>5.7439807146904998E-2</v>
      </c>
      <c r="K24">
        <v>0</v>
      </c>
      <c r="L24">
        <v>0</v>
      </c>
      <c r="M24">
        <v>0.11501198041300401</v>
      </c>
      <c r="N24">
        <v>0</v>
      </c>
      <c r="O24">
        <v>0.48556728785106701</v>
      </c>
      <c r="P24">
        <v>0.147407594369629</v>
      </c>
      <c r="Q24">
        <v>0</v>
      </c>
      <c r="R24">
        <v>5.5127785001446897E-2</v>
      </c>
      <c r="S24">
        <v>0</v>
      </c>
      <c r="T24">
        <v>5.9121021371676998E-2</v>
      </c>
      <c r="U24">
        <v>0</v>
      </c>
      <c r="V24">
        <v>0</v>
      </c>
      <c r="W24">
        <v>0</v>
      </c>
      <c r="X24">
        <v>0.69</v>
      </c>
      <c r="Y24">
        <v>-7.2800000000000004E-2</v>
      </c>
      <c r="Z24">
        <v>1.1343928804669099</v>
      </c>
    </row>
    <row r="25" spans="1:26" x14ac:dyDescent="0.25">
      <c r="A25" t="s">
        <v>187</v>
      </c>
      <c r="B25">
        <v>1.2026443929997001E-2</v>
      </c>
      <c r="C25">
        <v>2.2399290796892998E-2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2.9346928578916302E-2</v>
      </c>
      <c r="K25">
        <v>0</v>
      </c>
      <c r="L25">
        <v>0</v>
      </c>
      <c r="M25">
        <v>3.1469320400467002E-2</v>
      </c>
      <c r="N25">
        <v>0</v>
      </c>
      <c r="O25">
        <v>0.547806678814307</v>
      </c>
      <c r="P25">
        <v>9.44667143813539E-2</v>
      </c>
      <c r="Q25">
        <v>0</v>
      </c>
      <c r="R25">
        <v>6.6672873923366502E-2</v>
      </c>
      <c r="S25">
        <v>0</v>
      </c>
      <c r="T25">
        <v>0.17572818795124601</v>
      </c>
      <c r="U25">
        <v>0</v>
      </c>
      <c r="V25">
        <v>2.0083561223452499E-2</v>
      </c>
      <c r="W25">
        <v>0</v>
      </c>
      <c r="X25">
        <v>0.64</v>
      </c>
      <c r="Y25">
        <v>-6.6199999999999995E-2</v>
      </c>
      <c r="Z25">
        <v>1.06465317485816</v>
      </c>
    </row>
    <row r="26" spans="1:26" x14ac:dyDescent="0.25">
      <c r="A26" t="s">
        <v>188</v>
      </c>
      <c r="B26">
        <v>2.4312979149227702E-3</v>
      </c>
      <c r="C26">
        <v>4.8419279144143899E-3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.13902438520702701</v>
      </c>
      <c r="K26">
        <v>7.80559897800642E-2</v>
      </c>
      <c r="L26">
        <v>0</v>
      </c>
      <c r="M26">
        <v>0.197171965510095</v>
      </c>
      <c r="N26">
        <v>2.5658517186560498E-2</v>
      </c>
      <c r="O26">
        <v>0.33709992476045803</v>
      </c>
      <c r="P26">
        <v>4.9508815599336703E-2</v>
      </c>
      <c r="Q26">
        <v>0</v>
      </c>
      <c r="R26">
        <v>5.2992965484487203E-2</v>
      </c>
      <c r="S26">
        <v>0</v>
      </c>
      <c r="T26">
        <v>0.113214210642632</v>
      </c>
      <c r="U26">
        <v>0</v>
      </c>
      <c r="V26">
        <v>0</v>
      </c>
      <c r="W26">
        <v>0</v>
      </c>
      <c r="X26">
        <v>0.77</v>
      </c>
      <c r="Y26">
        <v>-9.5500000000000002E-2</v>
      </c>
      <c r="Z26">
        <v>1.2127376240461401</v>
      </c>
    </row>
    <row r="27" spans="1:26" x14ac:dyDescent="0.25">
      <c r="A27" t="s">
        <v>189</v>
      </c>
      <c r="B27">
        <v>0</v>
      </c>
      <c r="C27">
        <v>1.1039590925970301E-2</v>
      </c>
      <c r="D27">
        <v>0.15926080853240701</v>
      </c>
      <c r="E27">
        <v>0</v>
      </c>
      <c r="F27">
        <v>0</v>
      </c>
      <c r="G27">
        <v>0</v>
      </c>
      <c r="H27">
        <v>1.01958970008558E-2</v>
      </c>
      <c r="I27">
        <v>0</v>
      </c>
      <c r="J27">
        <v>0.10216545394030201</v>
      </c>
      <c r="K27">
        <v>0</v>
      </c>
      <c r="L27">
        <v>0</v>
      </c>
      <c r="M27">
        <v>0.136533055392422</v>
      </c>
      <c r="N27">
        <v>0</v>
      </c>
      <c r="O27">
        <v>0.39917587576638902</v>
      </c>
      <c r="P27">
        <v>3.3379996560991103E-2</v>
      </c>
      <c r="Q27">
        <v>0</v>
      </c>
      <c r="R27">
        <v>8.22922807155059E-2</v>
      </c>
      <c r="S27">
        <v>0</v>
      </c>
      <c r="T27">
        <v>1.2826548867069401E-2</v>
      </c>
      <c r="U27">
        <v>0</v>
      </c>
      <c r="V27">
        <v>5.3130492298084898E-2</v>
      </c>
      <c r="W27">
        <v>0</v>
      </c>
      <c r="X27">
        <v>0.83</v>
      </c>
      <c r="Y27">
        <v>-0.1114</v>
      </c>
      <c r="Z27">
        <v>1.13504641667123</v>
      </c>
    </row>
    <row r="28" spans="1:26" x14ac:dyDescent="0.25">
      <c r="A28" t="s">
        <v>190</v>
      </c>
      <c r="B28">
        <v>0</v>
      </c>
      <c r="C28">
        <v>0</v>
      </c>
      <c r="D28">
        <v>2.0162169453024601E-2</v>
      </c>
      <c r="E28">
        <v>0</v>
      </c>
      <c r="F28">
        <v>0</v>
      </c>
      <c r="G28">
        <v>0</v>
      </c>
      <c r="H28">
        <v>0</v>
      </c>
      <c r="I28">
        <v>0</v>
      </c>
      <c r="J28">
        <v>0.112783720846309</v>
      </c>
      <c r="K28">
        <v>0</v>
      </c>
      <c r="L28">
        <v>0.15296317256029901</v>
      </c>
      <c r="M28">
        <v>3.56629559572198E-2</v>
      </c>
      <c r="N28">
        <v>2.29743511053703E-2</v>
      </c>
      <c r="O28">
        <v>0.43223120541974902</v>
      </c>
      <c r="P28">
        <v>4.7061900431180699E-2</v>
      </c>
      <c r="Q28">
        <v>0</v>
      </c>
      <c r="R28">
        <v>0.11688053472715</v>
      </c>
      <c r="S28">
        <v>0</v>
      </c>
      <c r="T28">
        <v>3.0300822190690298E-2</v>
      </c>
      <c r="U28">
        <v>0</v>
      </c>
      <c r="V28">
        <v>2.89791673090052E-2</v>
      </c>
      <c r="W28">
        <v>0</v>
      </c>
      <c r="X28">
        <v>0.8</v>
      </c>
      <c r="Y28">
        <v>-0.1065</v>
      </c>
      <c r="Z28">
        <v>1.0786239735404599</v>
      </c>
    </row>
    <row r="29" spans="1:26" x14ac:dyDescent="0.25">
      <c r="A29" t="s">
        <v>19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.18115836486186301</v>
      </c>
      <c r="K29">
        <v>0</v>
      </c>
      <c r="L29">
        <v>0</v>
      </c>
      <c r="M29">
        <v>0.22172568638066401</v>
      </c>
      <c r="N29">
        <v>2.4920667362278399E-2</v>
      </c>
      <c r="O29">
        <v>0.128808222190504</v>
      </c>
      <c r="P29">
        <v>0</v>
      </c>
      <c r="Q29">
        <v>0</v>
      </c>
      <c r="R29">
        <v>0.15969880502220701</v>
      </c>
      <c r="S29">
        <v>0</v>
      </c>
      <c r="T29">
        <v>8.0000000000000004E-4</v>
      </c>
      <c r="U29">
        <v>0</v>
      </c>
      <c r="V29">
        <v>0.28285236473094599</v>
      </c>
      <c r="W29">
        <v>0</v>
      </c>
      <c r="X29">
        <v>0.95</v>
      </c>
      <c r="Y29">
        <v>-0.1469</v>
      </c>
      <c r="Z29">
        <v>1.32233048994045</v>
      </c>
    </row>
    <row r="30" spans="1:26" x14ac:dyDescent="0.25">
      <c r="A30" t="s">
        <v>192</v>
      </c>
      <c r="B30">
        <v>0</v>
      </c>
      <c r="C30">
        <v>0</v>
      </c>
      <c r="D30">
        <v>0.11464391252258101</v>
      </c>
      <c r="E30">
        <v>0</v>
      </c>
      <c r="F30">
        <v>0</v>
      </c>
      <c r="G30">
        <v>0</v>
      </c>
      <c r="H30">
        <v>0</v>
      </c>
      <c r="I30">
        <v>0</v>
      </c>
      <c r="J30">
        <v>3.42504336656009E-3</v>
      </c>
      <c r="K30">
        <v>0</v>
      </c>
      <c r="L30">
        <v>0.16261822555592201</v>
      </c>
      <c r="M30">
        <v>0</v>
      </c>
      <c r="N30">
        <v>9.9575537544657602E-2</v>
      </c>
      <c r="O30">
        <v>0.162413425933434</v>
      </c>
      <c r="P30">
        <v>3.5847990600211301E-2</v>
      </c>
      <c r="Q30">
        <v>0</v>
      </c>
      <c r="R30">
        <v>0.175794742116645</v>
      </c>
      <c r="S30">
        <v>0</v>
      </c>
      <c r="T30">
        <v>2.1396735833168999E-2</v>
      </c>
      <c r="U30">
        <v>5.8967225366957999E-3</v>
      </c>
      <c r="V30">
        <v>0.21838766399012199</v>
      </c>
      <c r="W30">
        <v>0</v>
      </c>
      <c r="X30">
        <v>0.75</v>
      </c>
      <c r="Y30">
        <v>-8.6999999999999994E-2</v>
      </c>
      <c r="Z30">
        <v>1.08471998747777</v>
      </c>
    </row>
    <row r="31" spans="1:26" x14ac:dyDescent="0.25">
      <c r="A31" t="s">
        <v>193</v>
      </c>
      <c r="B31">
        <v>0</v>
      </c>
      <c r="C31">
        <v>1.4002386562168101E-2</v>
      </c>
      <c r="D31">
        <v>5.2629618491898303E-2</v>
      </c>
      <c r="E31">
        <v>0</v>
      </c>
      <c r="F31">
        <v>0</v>
      </c>
      <c r="G31">
        <v>0</v>
      </c>
      <c r="H31">
        <v>0</v>
      </c>
      <c r="I31">
        <v>0</v>
      </c>
      <c r="J31">
        <v>6.05722398895241E-2</v>
      </c>
      <c r="K31">
        <v>0</v>
      </c>
      <c r="L31">
        <v>0</v>
      </c>
      <c r="M31">
        <v>0.10457461091519001</v>
      </c>
      <c r="N31">
        <v>0</v>
      </c>
      <c r="O31">
        <v>0.55509215505039</v>
      </c>
      <c r="P31">
        <v>3.2461449569223103E-2</v>
      </c>
      <c r="Q31">
        <v>0</v>
      </c>
      <c r="R31">
        <v>9.2563932423829001E-2</v>
      </c>
      <c r="S31">
        <v>0</v>
      </c>
      <c r="T31">
        <v>5.1361612491300397E-2</v>
      </c>
      <c r="U31">
        <v>0</v>
      </c>
      <c r="V31">
        <v>3.6741994606476203E-2</v>
      </c>
      <c r="W31">
        <v>0</v>
      </c>
      <c r="X31">
        <v>0.74</v>
      </c>
      <c r="Y31">
        <v>-8.2400000000000001E-2</v>
      </c>
      <c r="Z31">
        <v>1.10913352890154</v>
      </c>
    </row>
    <row r="32" spans="1:26" x14ac:dyDescent="0.25">
      <c r="A32" t="s">
        <v>194</v>
      </c>
      <c r="B32">
        <v>2.7778699361126901E-3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.12006255426711</v>
      </c>
      <c r="K32">
        <v>0</v>
      </c>
      <c r="L32">
        <v>7.9642239671094406E-2</v>
      </c>
      <c r="M32">
        <v>9.7702206763689597E-2</v>
      </c>
      <c r="N32">
        <v>2.4508587769596701E-2</v>
      </c>
      <c r="O32">
        <v>0.45933157212351799</v>
      </c>
      <c r="P32">
        <v>5.8106989098340202E-2</v>
      </c>
      <c r="Q32">
        <v>0</v>
      </c>
      <c r="R32">
        <v>0.102865118722407</v>
      </c>
      <c r="S32">
        <v>0</v>
      </c>
      <c r="T32">
        <v>3.8788861857554001E-2</v>
      </c>
      <c r="U32">
        <v>0</v>
      </c>
      <c r="V32">
        <v>1.6213999790576101E-2</v>
      </c>
      <c r="W32">
        <v>0</v>
      </c>
      <c r="X32">
        <v>0.77</v>
      </c>
      <c r="Y32">
        <v>-9.5200000000000007E-2</v>
      </c>
      <c r="Z32">
        <v>1.11857644541164</v>
      </c>
    </row>
    <row r="33" spans="1:26" x14ac:dyDescent="0.25">
      <c r="A33" t="s">
        <v>195</v>
      </c>
      <c r="B33">
        <v>5.9229018855028797E-3</v>
      </c>
      <c r="C33">
        <v>0</v>
      </c>
      <c r="D33">
        <v>2.20329148860577E-2</v>
      </c>
      <c r="E33">
        <v>0</v>
      </c>
      <c r="F33">
        <v>0</v>
      </c>
      <c r="G33">
        <v>0</v>
      </c>
      <c r="H33">
        <v>0</v>
      </c>
      <c r="I33">
        <v>0</v>
      </c>
      <c r="J33">
        <v>0.11236725947456901</v>
      </c>
      <c r="K33">
        <v>0</v>
      </c>
      <c r="L33">
        <v>0.136819378727074</v>
      </c>
      <c r="M33">
        <v>3.4435231123976402E-2</v>
      </c>
      <c r="N33">
        <v>9.6837907998213305E-2</v>
      </c>
      <c r="O33">
        <v>0.37325977159261697</v>
      </c>
      <c r="P33">
        <v>5.4806494647856703E-2</v>
      </c>
      <c r="Q33">
        <v>0</v>
      </c>
      <c r="R33">
        <v>0.111274795427352</v>
      </c>
      <c r="S33">
        <v>0</v>
      </c>
      <c r="T33">
        <v>1.02359609175703E-2</v>
      </c>
      <c r="U33">
        <v>0</v>
      </c>
      <c r="V33">
        <v>4.2007383319208301E-2</v>
      </c>
      <c r="W33">
        <v>0</v>
      </c>
      <c r="X33">
        <v>0.93</v>
      </c>
      <c r="Y33">
        <v>-0.13650000000000001</v>
      </c>
      <c r="Z33">
        <v>1.08621526252956</v>
      </c>
    </row>
    <row r="34" spans="1:26" x14ac:dyDescent="0.25">
      <c r="A34" t="s">
        <v>196</v>
      </c>
      <c r="B34">
        <v>0</v>
      </c>
      <c r="C34">
        <v>0</v>
      </c>
      <c r="D34">
        <v>6.2440953172933598E-2</v>
      </c>
      <c r="E34">
        <v>0</v>
      </c>
      <c r="F34">
        <v>0</v>
      </c>
      <c r="G34">
        <v>0</v>
      </c>
      <c r="H34">
        <v>0</v>
      </c>
      <c r="I34">
        <v>0</v>
      </c>
      <c r="J34">
        <v>0.103898254594201</v>
      </c>
      <c r="K34">
        <v>0</v>
      </c>
      <c r="L34">
        <v>0.13827691956429999</v>
      </c>
      <c r="M34">
        <v>3.8348986418035802E-2</v>
      </c>
      <c r="N34">
        <v>0</v>
      </c>
      <c r="O34">
        <v>0.35905439149168</v>
      </c>
      <c r="P34">
        <v>5.8219381650536001E-2</v>
      </c>
      <c r="Q34">
        <v>0</v>
      </c>
      <c r="R34">
        <v>0.10689065241505299</v>
      </c>
      <c r="S34">
        <v>0</v>
      </c>
      <c r="T34">
        <v>6.3192200548692595E-2</v>
      </c>
      <c r="U34">
        <v>0</v>
      </c>
      <c r="V34">
        <v>6.9678260144566698E-2</v>
      </c>
      <c r="W34">
        <v>0</v>
      </c>
      <c r="X34">
        <v>0.75</v>
      </c>
      <c r="Y34">
        <v>-9.3799999999999994E-2</v>
      </c>
      <c r="Z34">
        <v>1.0771116187077101</v>
      </c>
    </row>
    <row r="35" spans="1:26" x14ac:dyDescent="0.25">
      <c r="A35" t="s">
        <v>197</v>
      </c>
      <c r="B35">
        <v>5.4873464644273401E-3</v>
      </c>
      <c r="C35">
        <v>1.7028487265878901E-2</v>
      </c>
      <c r="D35">
        <v>6.1905148212501197E-2</v>
      </c>
      <c r="E35">
        <v>0</v>
      </c>
      <c r="F35">
        <v>0</v>
      </c>
      <c r="G35">
        <v>0</v>
      </c>
      <c r="H35">
        <v>0</v>
      </c>
      <c r="I35">
        <v>0</v>
      </c>
      <c r="J35">
        <v>3.0454400468278998E-2</v>
      </c>
      <c r="K35">
        <v>0</v>
      </c>
      <c r="L35">
        <v>0</v>
      </c>
      <c r="M35">
        <v>0.118268949365068</v>
      </c>
      <c r="N35">
        <v>0</v>
      </c>
      <c r="O35">
        <v>0.52683677953810504</v>
      </c>
      <c r="P35">
        <v>8.8130042066251496E-2</v>
      </c>
      <c r="Q35">
        <v>0</v>
      </c>
      <c r="R35">
        <v>7.8217600741430707E-2</v>
      </c>
      <c r="S35">
        <v>0</v>
      </c>
      <c r="T35">
        <v>6.1031723118844999E-2</v>
      </c>
      <c r="U35">
        <v>0</v>
      </c>
      <c r="V35">
        <v>1.2639522759211401E-2</v>
      </c>
      <c r="W35">
        <v>0</v>
      </c>
      <c r="X35">
        <v>0.55000000000000004</v>
      </c>
      <c r="Y35">
        <v>-3.56E-2</v>
      </c>
      <c r="Z35">
        <v>1.1099659721606601</v>
      </c>
    </row>
    <row r="36" spans="1:26" x14ac:dyDescent="0.25">
      <c r="A36" t="s">
        <v>198</v>
      </c>
      <c r="B36">
        <v>1E-3</v>
      </c>
      <c r="C36">
        <v>2.4998228815652699E-2</v>
      </c>
      <c r="D36">
        <v>0</v>
      </c>
      <c r="E36">
        <v>6.7388971243673096E-3</v>
      </c>
      <c r="F36">
        <v>0</v>
      </c>
      <c r="G36">
        <v>0</v>
      </c>
      <c r="H36">
        <v>0</v>
      </c>
      <c r="I36">
        <v>0</v>
      </c>
      <c r="J36">
        <v>0.14127411708094501</v>
      </c>
      <c r="K36">
        <v>5.72096618296963E-2</v>
      </c>
      <c r="L36">
        <v>0</v>
      </c>
      <c r="M36">
        <v>0.13464275702632</v>
      </c>
      <c r="N36">
        <v>0</v>
      </c>
      <c r="O36">
        <v>0.365101516128298</v>
      </c>
      <c r="P36">
        <v>6.1901146284986601E-2</v>
      </c>
      <c r="Q36">
        <v>0</v>
      </c>
      <c r="R36">
        <v>3.8204518250410803E-2</v>
      </c>
      <c r="S36">
        <v>0</v>
      </c>
      <c r="T36">
        <v>0.168975647187836</v>
      </c>
      <c r="U36">
        <v>0</v>
      </c>
      <c r="V36">
        <v>0</v>
      </c>
      <c r="W36">
        <v>0</v>
      </c>
      <c r="X36">
        <v>0.94</v>
      </c>
      <c r="Y36">
        <v>-0.1386</v>
      </c>
      <c r="Z36">
        <v>1.1494893188808999</v>
      </c>
    </row>
    <row r="37" spans="1:26" x14ac:dyDescent="0.25">
      <c r="A37" t="s">
        <v>199</v>
      </c>
      <c r="B37">
        <v>4.2297531763612504E-3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.116900008399066</v>
      </c>
      <c r="K37">
        <v>0</v>
      </c>
      <c r="L37">
        <v>0.121186787506859</v>
      </c>
      <c r="M37">
        <v>5.8327574657553498E-2</v>
      </c>
      <c r="N37">
        <v>6.3186925301205704E-2</v>
      </c>
      <c r="O37">
        <v>0.412074395592884</v>
      </c>
      <c r="P37">
        <v>5.7690569442569901E-2</v>
      </c>
      <c r="Q37">
        <v>0</v>
      </c>
      <c r="R37">
        <v>0.11054175342469499</v>
      </c>
      <c r="S37">
        <v>0</v>
      </c>
      <c r="T37">
        <v>2.40030939566485E-2</v>
      </c>
      <c r="U37">
        <v>0</v>
      </c>
      <c r="V37">
        <v>3.1859138542154601E-2</v>
      </c>
      <c r="W37">
        <v>0</v>
      </c>
      <c r="X37">
        <v>0.8</v>
      </c>
      <c r="Y37">
        <v>-0.1062</v>
      </c>
      <c r="Z37">
        <v>1.0951742824786499</v>
      </c>
    </row>
    <row r="38" spans="1:26" x14ac:dyDescent="0.25">
      <c r="A38" t="s">
        <v>200</v>
      </c>
      <c r="B38">
        <v>0</v>
      </c>
      <c r="C38">
        <v>0</v>
      </c>
      <c r="D38">
        <v>2.7915229804679899E-2</v>
      </c>
      <c r="E38">
        <v>0</v>
      </c>
      <c r="F38">
        <v>0</v>
      </c>
      <c r="G38">
        <v>0</v>
      </c>
      <c r="H38">
        <v>0</v>
      </c>
      <c r="I38">
        <v>0</v>
      </c>
      <c r="J38">
        <v>0.13501394975748399</v>
      </c>
      <c r="K38">
        <v>0</v>
      </c>
      <c r="L38">
        <v>0.16480248562166</v>
      </c>
      <c r="M38">
        <v>0</v>
      </c>
      <c r="N38">
        <v>5.9950844287279301E-2</v>
      </c>
      <c r="O38">
        <v>0.172268857369553</v>
      </c>
      <c r="P38">
        <v>1.3856429468069901E-2</v>
      </c>
      <c r="Q38">
        <v>0</v>
      </c>
      <c r="R38">
        <v>0.17537693330047099</v>
      </c>
      <c r="S38">
        <v>0</v>
      </c>
      <c r="T38">
        <v>1.0225922904306E-2</v>
      </c>
      <c r="U38">
        <v>0</v>
      </c>
      <c r="V38">
        <v>0.24058934748649399</v>
      </c>
      <c r="W38">
        <v>0</v>
      </c>
      <c r="X38">
        <v>0.74</v>
      </c>
      <c r="Y38">
        <v>-8.1299999999999997E-2</v>
      </c>
      <c r="Z38">
        <v>1.07905682868663</v>
      </c>
    </row>
    <row r="39" spans="1:26" x14ac:dyDescent="0.25">
      <c r="A39" t="s">
        <v>201</v>
      </c>
      <c r="B39">
        <v>1.7647920858239799E-3</v>
      </c>
      <c r="C39">
        <v>1.5551784638561701E-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.105972115131572</v>
      </c>
      <c r="K39">
        <v>2.32868073011641E-2</v>
      </c>
      <c r="L39">
        <v>0</v>
      </c>
      <c r="M39">
        <v>0.13483395443749499</v>
      </c>
      <c r="N39">
        <v>0</v>
      </c>
      <c r="O39">
        <v>0.539547101074216</v>
      </c>
      <c r="P39">
        <v>8.7341970149676207E-2</v>
      </c>
      <c r="Q39">
        <v>0</v>
      </c>
      <c r="R39">
        <v>2.9426758938275201E-2</v>
      </c>
      <c r="S39">
        <v>0</v>
      </c>
      <c r="T39">
        <v>6.2274716243213998E-2</v>
      </c>
      <c r="U39">
        <v>0</v>
      </c>
      <c r="V39">
        <v>0</v>
      </c>
      <c r="W39">
        <v>0</v>
      </c>
      <c r="X39">
        <v>0.77</v>
      </c>
      <c r="Y39">
        <v>-0.1002</v>
      </c>
      <c r="Z39">
        <v>1.1570803850393301</v>
      </c>
    </row>
    <row r="40" spans="1:26" x14ac:dyDescent="0.25">
      <c r="A40" t="s">
        <v>202</v>
      </c>
      <c r="B40">
        <v>5.78765063527733E-3</v>
      </c>
      <c r="C40">
        <v>1.9573163793715101E-3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.115345630172608</v>
      </c>
      <c r="K40">
        <v>0</v>
      </c>
      <c r="L40">
        <v>8.8985598251067902E-2</v>
      </c>
      <c r="M40">
        <v>9.4548311948974201E-2</v>
      </c>
      <c r="N40">
        <v>2.69671202051491E-2</v>
      </c>
      <c r="O40">
        <v>0.45236962585842799</v>
      </c>
      <c r="P40">
        <v>5.1488843038949503E-2</v>
      </c>
      <c r="Q40">
        <v>0</v>
      </c>
      <c r="R40">
        <v>9.8920854035825095E-2</v>
      </c>
      <c r="S40">
        <v>0</v>
      </c>
      <c r="T40">
        <v>5.9676598973110201E-2</v>
      </c>
      <c r="U40">
        <v>0</v>
      </c>
      <c r="V40">
        <v>3.9524505012373196E-3</v>
      </c>
      <c r="W40">
        <v>0</v>
      </c>
      <c r="X40">
        <v>0.8</v>
      </c>
      <c r="Y40">
        <v>-0.1048</v>
      </c>
      <c r="Z40">
        <v>1.1149791712400601</v>
      </c>
    </row>
    <row r="41" spans="1:26" x14ac:dyDescent="0.25">
      <c r="A41" t="s">
        <v>203</v>
      </c>
      <c r="B41">
        <v>0</v>
      </c>
      <c r="C41">
        <v>9.0209581723395393E-3</v>
      </c>
      <c r="D41">
        <v>7.4311171364361203E-2</v>
      </c>
      <c r="E41">
        <v>0</v>
      </c>
      <c r="F41">
        <v>0</v>
      </c>
      <c r="G41">
        <v>0</v>
      </c>
      <c r="H41">
        <v>0</v>
      </c>
      <c r="I41">
        <v>0</v>
      </c>
      <c r="J41">
        <v>3.7616704396138498E-2</v>
      </c>
      <c r="K41">
        <v>0</v>
      </c>
      <c r="L41">
        <v>0</v>
      </c>
      <c r="M41">
        <v>3.5253908910283703E-2</v>
      </c>
      <c r="N41">
        <v>0</v>
      </c>
      <c r="O41">
        <v>0.51472094851757</v>
      </c>
      <c r="P41">
        <v>6.3962672999577794E-2</v>
      </c>
      <c r="Q41">
        <v>0</v>
      </c>
      <c r="R41">
        <v>0.104615919438137</v>
      </c>
      <c r="S41">
        <v>0</v>
      </c>
      <c r="T41">
        <v>0.102082177334824</v>
      </c>
      <c r="U41">
        <v>0</v>
      </c>
      <c r="V41">
        <v>5.8415538866767397E-2</v>
      </c>
      <c r="W41">
        <v>0</v>
      </c>
      <c r="X41">
        <v>0.75</v>
      </c>
      <c r="Y41">
        <v>-8.6999999999999994E-2</v>
      </c>
      <c r="Z41">
        <v>1.0701910862132999</v>
      </c>
    </row>
    <row r="42" spans="1:26" x14ac:dyDescent="0.25">
      <c r="A42" t="s">
        <v>204</v>
      </c>
      <c r="B42">
        <v>2.3220072640385399E-2</v>
      </c>
      <c r="C42">
        <v>2.44718925291268E-2</v>
      </c>
      <c r="D42">
        <v>8.0585402442122991E-3</v>
      </c>
      <c r="E42">
        <v>0</v>
      </c>
      <c r="F42">
        <v>0</v>
      </c>
      <c r="G42">
        <v>0</v>
      </c>
      <c r="H42">
        <v>0</v>
      </c>
      <c r="I42">
        <v>0</v>
      </c>
      <c r="J42">
        <v>3.0853336065186001E-2</v>
      </c>
      <c r="K42">
        <v>0</v>
      </c>
      <c r="L42">
        <v>0</v>
      </c>
      <c r="M42">
        <v>3.2277625120947097E-2</v>
      </c>
      <c r="N42">
        <v>9.6761959453832494E-2</v>
      </c>
      <c r="O42">
        <v>0.531784534293684</v>
      </c>
      <c r="P42">
        <v>8.9392727669303104E-2</v>
      </c>
      <c r="Q42">
        <v>0</v>
      </c>
      <c r="R42">
        <v>5.9496892686815503E-2</v>
      </c>
      <c r="S42">
        <v>0</v>
      </c>
      <c r="T42">
        <v>0.103682419296506</v>
      </c>
      <c r="U42">
        <v>0</v>
      </c>
      <c r="V42">
        <v>0</v>
      </c>
      <c r="W42">
        <v>0</v>
      </c>
      <c r="X42">
        <v>0.61</v>
      </c>
      <c r="Y42">
        <v>-5.2900000000000003E-2</v>
      </c>
      <c r="Z42">
        <v>1.0532481388083901</v>
      </c>
    </row>
    <row r="43" spans="1:26" x14ac:dyDescent="0.25">
      <c r="A43" t="s">
        <v>20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1.25496525269939E-2</v>
      </c>
      <c r="I43">
        <v>0</v>
      </c>
      <c r="J43">
        <v>0.10562336294145901</v>
      </c>
      <c r="K43">
        <v>6.69103038959796E-2</v>
      </c>
      <c r="L43">
        <v>0</v>
      </c>
      <c r="M43">
        <v>0.208123988625006</v>
      </c>
      <c r="N43">
        <v>5.0777196589929803E-2</v>
      </c>
      <c r="O43">
        <v>0.15997296089990001</v>
      </c>
      <c r="P43">
        <v>0</v>
      </c>
      <c r="Q43">
        <v>0.24500922189941199</v>
      </c>
      <c r="R43">
        <v>6.7691224237593703E-2</v>
      </c>
      <c r="S43">
        <v>0</v>
      </c>
      <c r="T43">
        <v>4.4758342243037498E-3</v>
      </c>
      <c r="U43">
        <v>0</v>
      </c>
      <c r="V43">
        <v>7.8866254159419905E-2</v>
      </c>
      <c r="W43">
        <v>0</v>
      </c>
      <c r="X43">
        <v>0.67</v>
      </c>
      <c r="Y43">
        <v>-6.9500000000000006E-2</v>
      </c>
      <c r="Z43">
        <v>1.23990382201178</v>
      </c>
    </row>
    <row r="44" spans="1:26" x14ac:dyDescent="0.25">
      <c r="A44" t="s">
        <v>206</v>
      </c>
      <c r="B44">
        <v>2.1929913126848299E-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5.8844735487639202E-2</v>
      </c>
      <c r="K44">
        <v>0</v>
      </c>
      <c r="L44">
        <v>0.10257141474607399</v>
      </c>
      <c r="M44">
        <v>9.1494446143295105E-2</v>
      </c>
      <c r="N44">
        <v>3.7284671827000099E-2</v>
      </c>
      <c r="O44">
        <v>0.47899624745171998</v>
      </c>
      <c r="P44">
        <v>5.5451860490643802E-2</v>
      </c>
      <c r="Q44">
        <v>0</v>
      </c>
      <c r="R44">
        <v>0.121047775342355</v>
      </c>
      <c r="S44">
        <v>0</v>
      </c>
      <c r="T44">
        <v>3.0394814211856799E-2</v>
      </c>
      <c r="U44">
        <v>0</v>
      </c>
      <c r="V44">
        <v>2.1721042986728799E-2</v>
      </c>
      <c r="W44">
        <v>0</v>
      </c>
      <c r="X44">
        <v>0.79</v>
      </c>
      <c r="Y44">
        <v>-0.1019</v>
      </c>
      <c r="Z44">
        <v>1.1274466388756601</v>
      </c>
    </row>
    <row r="45" spans="1:26" x14ac:dyDescent="0.25">
      <c r="A45" t="s">
        <v>207</v>
      </c>
      <c r="B45">
        <v>2.7723644105856E-2</v>
      </c>
      <c r="C45">
        <v>4.2620404990537798E-2</v>
      </c>
      <c r="D45">
        <v>5.2710072094932302E-2</v>
      </c>
      <c r="E45">
        <v>0</v>
      </c>
      <c r="F45">
        <v>0</v>
      </c>
      <c r="G45">
        <v>0</v>
      </c>
      <c r="H45">
        <v>0</v>
      </c>
      <c r="I45">
        <v>0</v>
      </c>
      <c r="J45">
        <v>1.3616615752558899E-2</v>
      </c>
      <c r="K45">
        <v>1.1554474999700599E-3</v>
      </c>
      <c r="L45">
        <v>0</v>
      </c>
      <c r="M45">
        <v>4.0792738593119202E-2</v>
      </c>
      <c r="N45">
        <v>0</v>
      </c>
      <c r="O45">
        <v>0.68284539450350901</v>
      </c>
      <c r="P45">
        <v>4.2941844093740099E-2</v>
      </c>
      <c r="Q45">
        <v>0</v>
      </c>
      <c r="R45">
        <v>2.6690737082225299E-2</v>
      </c>
      <c r="S45">
        <v>0</v>
      </c>
      <c r="T45">
        <v>6.8903101283550094E-2</v>
      </c>
      <c r="U45">
        <v>0</v>
      </c>
      <c r="V45">
        <v>0</v>
      </c>
      <c r="W45">
        <v>0</v>
      </c>
      <c r="X45">
        <v>0.22</v>
      </c>
      <c r="Y45">
        <v>0.45652039678811002</v>
      </c>
      <c r="Z45">
        <v>0.863163012453247</v>
      </c>
    </row>
    <row r="46" spans="1:26" x14ac:dyDescent="0.25">
      <c r="A46" t="s">
        <v>208</v>
      </c>
      <c r="B46">
        <v>3.1346616480187402E-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.117018245387806</v>
      </c>
      <c r="K46">
        <v>0</v>
      </c>
      <c r="L46">
        <v>0.115815371740461</v>
      </c>
      <c r="M46">
        <v>6.4497100397451601E-2</v>
      </c>
      <c r="N46">
        <v>5.0284015568925602E-2</v>
      </c>
      <c r="O46">
        <v>0.42218576299357402</v>
      </c>
      <c r="P46">
        <v>6.0195264671475998E-2</v>
      </c>
      <c r="Q46">
        <v>0</v>
      </c>
      <c r="R46">
        <v>0.10865286215406</v>
      </c>
      <c r="S46">
        <v>0</v>
      </c>
      <c r="T46">
        <v>2.7060842383355901E-2</v>
      </c>
      <c r="U46">
        <v>0</v>
      </c>
      <c r="V46">
        <v>3.1155873054868902E-2</v>
      </c>
      <c r="W46">
        <v>0</v>
      </c>
      <c r="X46">
        <v>0.83</v>
      </c>
      <c r="Y46">
        <v>-0.1116</v>
      </c>
      <c r="Z46">
        <v>1.1029422600099099</v>
      </c>
    </row>
    <row r="47" spans="1:26" x14ac:dyDescent="0.25">
      <c r="A47" t="s">
        <v>209</v>
      </c>
      <c r="B47">
        <v>0</v>
      </c>
      <c r="C47">
        <v>0</v>
      </c>
      <c r="D47">
        <v>1.35727691713019E-2</v>
      </c>
      <c r="E47">
        <v>0</v>
      </c>
      <c r="F47">
        <v>0</v>
      </c>
      <c r="G47">
        <v>0</v>
      </c>
      <c r="H47">
        <v>0</v>
      </c>
      <c r="I47">
        <v>0</v>
      </c>
      <c r="J47">
        <v>5.86429822704067E-2</v>
      </c>
      <c r="K47">
        <v>0</v>
      </c>
      <c r="L47">
        <v>0.163791218555531</v>
      </c>
      <c r="M47">
        <v>0</v>
      </c>
      <c r="N47">
        <v>0.13341457579948901</v>
      </c>
      <c r="O47">
        <v>0.185956586394806</v>
      </c>
      <c r="P47">
        <v>2.00731176900928E-2</v>
      </c>
      <c r="Q47">
        <v>0</v>
      </c>
      <c r="R47">
        <v>0.18243395228666201</v>
      </c>
      <c r="S47">
        <v>0</v>
      </c>
      <c r="T47">
        <v>1.13892923735154E-2</v>
      </c>
      <c r="U47">
        <v>0</v>
      </c>
      <c r="V47">
        <v>0.23072550545819401</v>
      </c>
      <c r="W47">
        <v>0</v>
      </c>
      <c r="X47">
        <v>0.67</v>
      </c>
      <c r="Y47">
        <v>-6.9699999999999998E-2</v>
      </c>
      <c r="Z47">
        <v>1.0808625629691999</v>
      </c>
    </row>
    <row r="48" spans="1:26" x14ac:dyDescent="0.25">
      <c r="A48" t="s">
        <v>21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7.5628564278813403E-3</v>
      </c>
      <c r="K48">
        <v>0</v>
      </c>
      <c r="L48">
        <v>7.84663095189118E-2</v>
      </c>
      <c r="M48">
        <v>0.110097855896323</v>
      </c>
      <c r="N48">
        <v>0.15170055464782101</v>
      </c>
      <c r="O48">
        <v>0.19675367408061301</v>
      </c>
      <c r="P48">
        <v>0</v>
      </c>
      <c r="Q48">
        <v>9.1797463293239401E-2</v>
      </c>
      <c r="R48">
        <v>0.1568116537174</v>
      </c>
      <c r="S48">
        <v>0.10567711272762501</v>
      </c>
      <c r="T48">
        <v>2.82109095939348E-2</v>
      </c>
      <c r="U48">
        <v>0</v>
      </c>
      <c r="V48">
        <v>7.2921610096247202E-2</v>
      </c>
      <c r="W48">
        <v>0</v>
      </c>
      <c r="X48">
        <v>0.63</v>
      </c>
      <c r="Y48">
        <v>-5.6399999999999999E-2</v>
      </c>
      <c r="Z48">
        <v>1.1447874084288401</v>
      </c>
    </row>
    <row r="49" spans="1:26" x14ac:dyDescent="0.25">
      <c r="A49" t="s">
        <v>211</v>
      </c>
      <c r="B49">
        <v>0</v>
      </c>
      <c r="C49">
        <v>8.0000000000000004E-4</v>
      </c>
      <c r="D49">
        <v>0</v>
      </c>
      <c r="E49">
        <v>3.7991693440652501E-2</v>
      </c>
      <c r="F49">
        <v>0</v>
      </c>
      <c r="G49">
        <v>3.0635726880121599E-2</v>
      </c>
      <c r="H49">
        <v>2.3147494842202899E-2</v>
      </c>
      <c r="I49">
        <v>8.5259499109497407E-3</v>
      </c>
      <c r="J49">
        <v>3.9790671191493503E-3</v>
      </c>
      <c r="K49">
        <v>6.4164729172594304E-2</v>
      </c>
      <c r="L49">
        <v>0</v>
      </c>
      <c r="M49">
        <v>6.6644139442332995E-2</v>
      </c>
      <c r="N49">
        <v>0</v>
      </c>
      <c r="O49">
        <v>9.7167918059737401E-2</v>
      </c>
      <c r="P49">
        <v>0</v>
      </c>
      <c r="Q49">
        <v>0.480611975717397</v>
      </c>
      <c r="R49">
        <v>2.80573777211445E-2</v>
      </c>
      <c r="S49">
        <v>0</v>
      </c>
      <c r="T49">
        <v>0</v>
      </c>
      <c r="U49">
        <v>0</v>
      </c>
      <c r="V49">
        <v>1.1741001000622499E-2</v>
      </c>
      <c r="W49">
        <v>0.14651449427792701</v>
      </c>
      <c r="X49">
        <v>0.17</v>
      </c>
      <c r="Y49">
        <v>0.65515521514992803</v>
      </c>
      <c r="Z49">
        <v>0.74403485529091695</v>
      </c>
    </row>
    <row r="50" spans="1:26" x14ac:dyDescent="0.25">
      <c r="A50" t="s">
        <v>212</v>
      </c>
      <c r="B50">
        <v>0</v>
      </c>
      <c r="C50">
        <v>0</v>
      </c>
      <c r="D50">
        <v>6.8659815702825297E-2</v>
      </c>
      <c r="E50">
        <v>0</v>
      </c>
      <c r="F50">
        <v>0</v>
      </c>
      <c r="G50">
        <v>0</v>
      </c>
      <c r="H50">
        <v>0</v>
      </c>
      <c r="I50">
        <v>0</v>
      </c>
      <c r="J50">
        <v>0.15110813542944801</v>
      </c>
      <c r="K50">
        <v>0</v>
      </c>
      <c r="L50">
        <v>9.9845284251842498E-2</v>
      </c>
      <c r="M50">
        <v>0.111617388434076</v>
      </c>
      <c r="N50">
        <v>0</v>
      </c>
      <c r="O50">
        <v>0.29866016283618702</v>
      </c>
      <c r="P50">
        <v>4.3203455371029202E-2</v>
      </c>
      <c r="Q50">
        <v>0</v>
      </c>
      <c r="R50">
        <v>0.118364513941629</v>
      </c>
      <c r="S50">
        <v>0</v>
      </c>
      <c r="T50">
        <v>1.04322004973138E-2</v>
      </c>
      <c r="U50">
        <v>0</v>
      </c>
      <c r="V50">
        <v>9.8109043535646895E-2</v>
      </c>
      <c r="W50">
        <v>0</v>
      </c>
      <c r="X50">
        <v>0.95</v>
      </c>
      <c r="Y50">
        <v>-0.14649999999999999</v>
      </c>
      <c r="Z50">
        <v>1.1583253435198</v>
      </c>
    </row>
    <row r="51" spans="1:26" x14ac:dyDescent="0.25">
      <c r="A51" t="s">
        <v>213</v>
      </c>
      <c r="B51">
        <v>1.16864840287749E-2</v>
      </c>
      <c r="C51">
        <v>2.06981082250427E-2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2.5675054529044599E-2</v>
      </c>
      <c r="K51">
        <v>0</v>
      </c>
      <c r="L51">
        <v>1.2525147591056499E-2</v>
      </c>
      <c r="M51">
        <v>3.6918448940311599E-2</v>
      </c>
      <c r="N51">
        <v>0</v>
      </c>
      <c r="O51">
        <v>0.60303328762749697</v>
      </c>
      <c r="P51">
        <v>0.10111902792760701</v>
      </c>
      <c r="Q51">
        <v>0</v>
      </c>
      <c r="R51">
        <v>7.6172701941163101E-2</v>
      </c>
      <c r="S51">
        <v>0</v>
      </c>
      <c r="T51">
        <v>0.112171739189501</v>
      </c>
      <c r="U51">
        <v>0</v>
      </c>
      <c r="V51">
        <v>0</v>
      </c>
      <c r="W51">
        <v>0</v>
      </c>
      <c r="X51">
        <v>0.64</v>
      </c>
      <c r="Y51">
        <v>-6.2700000000000006E-2</v>
      </c>
      <c r="Z51">
        <v>1.0726269151386301</v>
      </c>
    </row>
    <row r="52" spans="1:26" x14ac:dyDescent="0.25">
      <c r="A52" t="s">
        <v>21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.12883126276081999</v>
      </c>
      <c r="K52">
        <v>0</v>
      </c>
      <c r="L52">
        <v>0</v>
      </c>
      <c r="M52">
        <v>0.18874426696570601</v>
      </c>
      <c r="N52">
        <v>0</v>
      </c>
      <c r="O52">
        <v>0.50412981406997004</v>
      </c>
      <c r="P52">
        <v>2.7624013511569501E-2</v>
      </c>
      <c r="Q52">
        <v>0</v>
      </c>
      <c r="R52">
        <v>8.4810164000096597E-2</v>
      </c>
      <c r="S52">
        <v>0</v>
      </c>
      <c r="T52">
        <v>1.59612681110624E-2</v>
      </c>
      <c r="U52">
        <v>0</v>
      </c>
      <c r="V52">
        <v>4.9899210580773901E-2</v>
      </c>
      <c r="W52">
        <v>0</v>
      </c>
      <c r="X52">
        <v>0.7</v>
      </c>
      <c r="Y52">
        <v>-7.5899999999999995E-2</v>
      </c>
      <c r="Z52">
        <v>1.1953798229169601</v>
      </c>
    </row>
    <row r="53" spans="1:26" x14ac:dyDescent="0.25">
      <c r="A53" t="s">
        <v>215</v>
      </c>
      <c r="B53">
        <v>5.6668573457008802E-3</v>
      </c>
      <c r="C53">
        <v>1.7197067658053199E-2</v>
      </c>
      <c r="D53">
        <v>6.0148655168467902E-2</v>
      </c>
      <c r="E53">
        <v>0</v>
      </c>
      <c r="F53">
        <v>0</v>
      </c>
      <c r="G53">
        <v>0</v>
      </c>
      <c r="H53">
        <v>0</v>
      </c>
      <c r="I53">
        <v>0</v>
      </c>
      <c r="J53">
        <v>3.0973510822159701E-2</v>
      </c>
      <c r="K53">
        <v>0</v>
      </c>
      <c r="L53">
        <v>0</v>
      </c>
      <c r="M53">
        <v>0.117991017756953</v>
      </c>
      <c r="N53">
        <v>0</v>
      </c>
      <c r="O53">
        <v>0.52836904911570404</v>
      </c>
      <c r="P53">
        <v>7.9965160870302199E-2</v>
      </c>
      <c r="Q53">
        <v>0</v>
      </c>
      <c r="R53">
        <v>8.1828965967433401E-2</v>
      </c>
      <c r="S53">
        <v>0</v>
      </c>
      <c r="T53">
        <v>7.0897968280503307E-2</v>
      </c>
      <c r="U53">
        <v>0</v>
      </c>
      <c r="V53">
        <v>6.9617470147215702E-3</v>
      </c>
      <c r="W53">
        <v>0</v>
      </c>
      <c r="X53">
        <v>0.56999999999999995</v>
      </c>
      <c r="Y53">
        <v>-3.7999999999999999E-2</v>
      </c>
      <c r="Z53">
        <v>1.1065972760251399</v>
      </c>
    </row>
    <row r="54" spans="1:26" x14ac:dyDescent="0.25">
      <c r="A54" t="s">
        <v>216</v>
      </c>
      <c r="B54">
        <v>5.0000000000000001E-4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.12055876630925901</v>
      </c>
      <c r="K54">
        <v>0</v>
      </c>
      <c r="L54">
        <v>7.5806270319563301E-2</v>
      </c>
      <c r="M54">
        <v>9.9553827565238798E-2</v>
      </c>
      <c r="N54">
        <v>2.06791022255432E-2</v>
      </c>
      <c r="O54">
        <v>0.46622554290932</v>
      </c>
      <c r="P54">
        <v>4.1044451102936599E-2</v>
      </c>
      <c r="Q54">
        <v>0</v>
      </c>
      <c r="R54">
        <v>0.107788541803415</v>
      </c>
      <c r="S54">
        <v>0</v>
      </c>
      <c r="T54">
        <v>4.11645408656236E-2</v>
      </c>
      <c r="U54">
        <v>0</v>
      </c>
      <c r="V54">
        <v>2.6663906377957899E-2</v>
      </c>
      <c r="W54">
        <v>0</v>
      </c>
      <c r="X54">
        <v>0.82</v>
      </c>
      <c r="Y54">
        <v>-0.11020000000000001</v>
      </c>
      <c r="Z54">
        <v>1.12344498643336</v>
      </c>
    </row>
    <row r="55" spans="1:26" x14ac:dyDescent="0.25">
      <c r="A55" t="s">
        <v>217</v>
      </c>
      <c r="B55">
        <v>0</v>
      </c>
      <c r="C55">
        <v>7.0434996288038301E-3</v>
      </c>
      <c r="D55">
        <v>5.3012704486217498E-2</v>
      </c>
      <c r="E55">
        <v>0</v>
      </c>
      <c r="F55">
        <v>0</v>
      </c>
      <c r="G55">
        <v>0</v>
      </c>
      <c r="H55">
        <v>0</v>
      </c>
      <c r="I55">
        <v>0</v>
      </c>
      <c r="J55">
        <v>3.52240057354445E-2</v>
      </c>
      <c r="K55">
        <v>0</v>
      </c>
      <c r="L55">
        <v>0</v>
      </c>
      <c r="M55">
        <v>2.56118471525544E-2</v>
      </c>
      <c r="N55">
        <v>0</v>
      </c>
      <c r="O55">
        <v>0.55569590008893299</v>
      </c>
      <c r="P55">
        <v>7.0609962639037294E-2</v>
      </c>
      <c r="Q55">
        <v>0</v>
      </c>
      <c r="R55">
        <v>0.103343641419214</v>
      </c>
      <c r="S55">
        <v>0</v>
      </c>
      <c r="T55">
        <v>8.7075475012649506E-2</v>
      </c>
      <c r="U55">
        <v>0</v>
      </c>
      <c r="V55">
        <v>6.23829638371452E-2</v>
      </c>
      <c r="W55">
        <v>0</v>
      </c>
      <c r="X55">
        <v>0.67</v>
      </c>
      <c r="Y55">
        <v>-6.9400000000000003E-2</v>
      </c>
      <c r="Z55">
        <v>1.06937278641803</v>
      </c>
    </row>
    <row r="56" spans="1:26" x14ac:dyDescent="0.25">
      <c r="A56" t="s">
        <v>218</v>
      </c>
      <c r="B56">
        <v>3.6513592639139301E-3</v>
      </c>
      <c r="C56">
        <v>0</v>
      </c>
      <c r="D56">
        <v>9.5489121289343698E-2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.16523405214921999</v>
      </c>
      <c r="M56">
        <v>4.9055596660121402E-2</v>
      </c>
      <c r="N56">
        <v>2.2455843239937299E-2</v>
      </c>
      <c r="O56">
        <v>0.40537134502451599</v>
      </c>
      <c r="P56">
        <v>7.3060620875232796E-2</v>
      </c>
      <c r="Q56">
        <v>0</v>
      </c>
      <c r="R56">
        <v>0.122950038418268</v>
      </c>
      <c r="S56">
        <v>0</v>
      </c>
      <c r="T56">
        <v>2.8647312830954799E-2</v>
      </c>
      <c r="U56">
        <v>0</v>
      </c>
      <c r="V56">
        <v>3.40847102484906E-2</v>
      </c>
      <c r="W56">
        <v>0</v>
      </c>
      <c r="X56">
        <v>0.59</v>
      </c>
      <c r="Y56">
        <v>-4.82E-2</v>
      </c>
      <c r="Z56">
        <v>1.0778321827878401</v>
      </c>
    </row>
    <row r="57" spans="1:26" x14ac:dyDescent="0.25">
      <c r="A57" t="s">
        <v>219</v>
      </c>
      <c r="B57">
        <v>0</v>
      </c>
      <c r="C57">
        <v>0</v>
      </c>
      <c r="D57">
        <v>0</v>
      </c>
      <c r="E57">
        <v>0</v>
      </c>
      <c r="F57">
        <v>8.1988493744957897E-3</v>
      </c>
      <c r="G57">
        <v>8.9999999999999998E-4</v>
      </c>
      <c r="H57">
        <v>0</v>
      </c>
      <c r="I57">
        <v>0</v>
      </c>
      <c r="J57">
        <v>0</v>
      </c>
      <c r="K57">
        <v>0</v>
      </c>
      <c r="L57">
        <v>0</v>
      </c>
      <c r="M57">
        <v>0.13380072967514101</v>
      </c>
      <c r="N57">
        <v>7.4146997063674197E-2</v>
      </c>
      <c r="O57">
        <v>0.116833324016652</v>
      </c>
      <c r="P57">
        <v>0</v>
      </c>
      <c r="Q57">
        <v>0.40549793169839998</v>
      </c>
      <c r="R57">
        <v>7.9640990842998402E-2</v>
      </c>
      <c r="S57">
        <v>0</v>
      </c>
      <c r="T57">
        <v>0</v>
      </c>
      <c r="U57">
        <v>0</v>
      </c>
      <c r="V57">
        <v>6.8127709075921E-2</v>
      </c>
      <c r="W57">
        <v>0.112887490674083</v>
      </c>
      <c r="X57">
        <v>0.46</v>
      </c>
      <c r="Y57">
        <v>2.0035322246428799E-2</v>
      </c>
      <c r="Z57">
        <v>1.12754977430028</v>
      </c>
    </row>
    <row r="58" spans="1:26" x14ac:dyDescent="0.25">
      <c r="A58" t="s">
        <v>220</v>
      </c>
      <c r="B58">
        <v>5.7542874147764201E-3</v>
      </c>
      <c r="C58">
        <v>0</v>
      </c>
      <c r="D58">
        <v>5.5548617910008799E-2</v>
      </c>
      <c r="E58">
        <v>0</v>
      </c>
      <c r="F58">
        <v>0</v>
      </c>
      <c r="G58">
        <v>0</v>
      </c>
      <c r="H58">
        <v>0</v>
      </c>
      <c r="I58">
        <v>0</v>
      </c>
      <c r="J58">
        <v>2.5638591774307499E-2</v>
      </c>
      <c r="K58">
        <v>0</v>
      </c>
      <c r="L58">
        <v>0.16326952870609701</v>
      </c>
      <c r="M58">
        <v>8.5645833822518991E-3</v>
      </c>
      <c r="N58">
        <v>0.1124810782564</v>
      </c>
      <c r="O58">
        <v>0.35379759362157398</v>
      </c>
      <c r="P58">
        <v>5.8941687719312803E-2</v>
      </c>
      <c r="Q58">
        <v>0</v>
      </c>
      <c r="R58">
        <v>0.13212577262952299</v>
      </c>
      <c r="S58">
        <v>0</v>
      </c>
      <c r="T58">
        <v>1.8631245546224199E-2</v>
      </c>
      <c r="U58">
        <v>0</v>
      </c>
      <c r="V58">
        <v>6.5247013039522697E-2</v>
      </c>
      <c r="W58">
        <v>0</v>
      </c>
      <c r="X58">
        <v>0.81</v>
      </c>
      <c r="Y58">
        <v>-0.109</v>
      </c>
      <c r="Z58">
        <v>1.0699537508358501</v>
      </c>
    </row>
    <row r="59" spans="1:26" x14ac:dyDescent="0.25">
      <c r="A59" t="s">
        <v>221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.17548942891109201</v>
      </c>
      <c r="K59">
        <v>9.8457657578614605E-3</v>
      </c>
      <c r="L59">
        <v>3.8272612747449898E-2</v>
      </c>
      <c r="M59">
        <v>5.8583741047561699E-2</v>
      </c>
      <c r="N59">
        <v>0.13668020151965299</v>
      </c>
      <c r="O59">
        <v>0.26408248559000802</v>
      </c>
      <c r="P59">
        <v>0</v>
      </c>
      <c r="Q59">
        <v>0.14439713578115901</v>
      </c>
      <c r="R59">
        <v>9.6618289714570593E-2</v>
      </c>
      <c r="S59">
        <v>0</v>
      </c>
      <c r="T59">
        <v>5.5856174227657297E-3</v>
      </c>
      <c r="U59">
        <v>0</v>
      </c>
      <c r="V59">
        <v>7.0444721507876298E-2</v>
      </c>
      <c r="W59">
        <v>0</v>
      </c>
      <c r="X59">
        <v>1</v>
      </c>
      <c r="Y59">
        <v>-0.18090000000000001</v>
      </c>
      <c r="Z59">
        <v>1.09529879511189</v>
      </c>
    </row>
    <row r="60" spans="1:26" x14ac:dyDescent="0.25">
      <c r="A60" t="s">
        <v>222</v>
      </c>
      <c r="B60">
        <v>0</v>
      </c>
      <c r="C60">
        <v>1.07724859498532E-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3.2581765329040398E-2</v>
      </c>
      <c r="K60">
        <v>0</v>
      </c>
      <c r="L60">
        <v>0</v>
      </c>
      <c r="M60">
        <v>6.3694562938681698E-2</v>
      </c>
      <c r="N60">
        <v>0</v>
      </c>
      <c r="O60">
        <v>0.580237520800851</v>
      </c>
      <c r="P60">
        <v>5.6529116625752801E-2</v>
      </c>
      <c r="Q60">
        <v>0</v>
      </c>
      <c r="R60">
        <v>9.4299742822160498E-2</v>
      </c>
      <c r="S60">
        <v>0</v>
      </c>
      <c r="T60">
        <v>0.13276385196006699</v>
      </c>
      <c r="U60">
        <v>0</v>
      </c>
      <c r="V60">
        <v>2.9120953573592401E-2</v>
      </c>
      <c r="W60">
        <v>0</v>
      </c>
      <c r="X60">
        <v>0.83</v>
      </c>
      <c r="Y60">
        <v>-0.1116</v>
      </c>
      <c r="Z60">
        <v>1.0993691554584299</v>
      </c>
    </row>
    <row r="61" spans="1:26" x14ac:dyDescent="0.25">
      <c r="A61" t="s">
        <v>223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.14204692397739299</v>
      </c>
      <c r="K61">
        <v>0</v>
      </c>
      <c r="L61">
        <v>8.8227724462626306E-2</v>
      </c>
      <c r="M61">
        <v>9.6059065913728703E-2</v>
      </c>
      <c r="N61">
        <v>0.12464448547872101</v>
      </c>
      <c r="O61">
        <v>0.22113880672358899</v>
      </c>
      <c r="P61">
        <v>3.5357615951716E-2</v>
      </c>
      <c r="Q61">
        <v>0</v>
      </c>
      <c r="R61">
        <v>0.13462430989608801</v>
      </c>
      <c r="S61">
        <v>5.2490332986157698E-2</v>
      </c>
      <c r="T61">
        <v>6.9999999999999999E-4</v>
      </c>
      <c r="U61">
        <v>0</v>
      </c>
      <c r="V61">
        <v>0.10476016781781999</v>
      </c>
      <c r="W61">
        <v>0</v>
      </c>
      <c r="X61">
        <v>0.77</v>
      </c>
      <c r="Y61">
        <v>-9.7799999999999998E-2</v>
      </c>
      <c r="Z61">
        <v>1.13501158941575</v>
      </c>
    </row>
    <row r="62" spans="1:26" x14ac:dyDescent="0.25">
      <c r="A62" t="s">
        <v>224</v>
      </c>
      <c r="B62">
        <v>2.9525038164734101E-3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.118542668734193</v>
      </c>
      <c r="K62">
        <v>0</v>
      </c>
      <c r="L62">
        <v>0.116240227514415</v>
      </c>
      <c r="M62">
        <v>6.8763040532496406E-2</v>
      </c>
      <c r="N62">
        <v>5.1215511600521499E-2</v>
      </c>
      <c r="O62">
        <v>0.42936537781297901</v>
      </c>
      <c r="P62">
        <v>5.5151327553776698E-2</v>
      </c>
      <c r="Q62">
        <v>0</v>
      </c>
      <c r="R62">
        <v>0.11346099119344701</v>
      </c>
      <c r="S62">
        <v>0</v>
      </c>
      <c r="T62">
        <v>2.2573545218865201E-2</v>
      </c>
      <c r="U62">
        <v>0</v>
      </c>
      <c r="V62">
        <v>2.1734806022830899E-2</v>
      </c>
      <c r="W62">
        <v>0</v>
      </c>
      <c r="X62">
        <v>0.8</v>
      </c>
      <c r="Y62">
        <v>-0.1042</v>
      </c>
      <c r="Z62">
        <v>1.10097708388688</v>
      </c>
    </row>
    <row r="63" spans="1:26" x14ac:dyDescent="0.25">
      <c r="A63" t="s">
        <v>225</v>
      </c>
      <c r="B63">
        <v>7.1390631945200999E-3</v>
      </c>
      <c r="C63">
        <v>0</v>
      </c>
      <c r="D63">
        <v>6.1144363809954499E-2</v>
      </c>
      <c r="E63">
        <v>0</v>
      </c>
      <c r="F63">
        <v>0</v>
      </c>
      <c r="G63">
        <v>0</v>
      </c>
      <c r="H63">
        <v>0</v>
      </c>
      <c r="I63">
        <v>0</v>
      </c>
      <c r="J63">
        <v>2.3976447208077799E-2</v>
      </c>
      <c r="K63">
        <v>0</v>
      </c>
      <c r="L63">
        <v>0.15958475778413</v>
      </c>
      <c r="M63">
        <v>7.5466267831985397E-3</v>
      </c>
      <c r="N63">
        <v>0.120634567223717</v>
      </c>
      <c r="O63">
        <v>0.35149576892029299</v>
      </c>
      <c r="P63">
        <v>5.2789455575702103E-2</v>
      </c>
      <c r="Q63">
        <v>0</v>
      </c>
      <c r="R63">
        <v>0.13238440238920801</v>
      </c>
      <c r="S63">
        <v>0</v>
      </c>
      <c r="T63">
        <v>2.08138024654064E-2</v>
      </c>
      <c r="U63">
        <v>0</v>
      </c>
      <c r="V63">
        <v>6.2490744645789797E-2</v>
      </c>
      <c r="W63">
        <v>0</v>
      </c>
      <c r="X63">
        <v>0.78</v>
      </c>
      <c r="Y63">
        <v>-0.1007</v>
      </c>
      <c r="Z63">
        <v>1.06322186739894</v>
      </c>
    </row>
    <row r="64" spans="1:26" x14ac:dyDescent="0.25">
      <c r="A64" t="s">
        <v>226</v>
      </c>
      <c r="B64">
        <v>3.7954685799283299E-3</v>
      </c>
      <c r="C64">
        <v>1.7252939666662401E-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2.4227427251308001E-2</v>
      </c>
      <c r="K64">
        <v>0</v>
      </c>
      <c r="L64">
        <v>0</v>
      </c>
      <c r="M64">
        <v>8.5696815218444203E-2</v>
      </c>
      <c r="N64">
        <v>0</v>
      </c>
      <c r="O64">
        <v>0.648498272700191</v>
      </c>
      <c r="P64">
        <v>4.6522555008398803E-2</v>
      </c>
      <c r="Q64">
        <v>0</v>
      </c>
      <c r="R64">
        <v>8.77306631212071E-2</v>
      </c>
      <c r="S64">
        <v>0</v>
      </c>
      <c r="T64">
        <v>8.6275858453859294E-2</v>
      </c>
      <c r="U64">
        <v>0</v>
      </c>
      <c r="V64">
        <v>0</v>
      </c>
      <c r="W64">
        <v>0</v>
      </c>
      <c r="X64">
        <v>0.59</v>
      </c>
      <c r="Y64">
        <v>-4.8000000000000001E-2</v>
      </c>
      <c r="Z64">
        <v>1.0907021809508399</v>
      </c>
    </row>
    <row r="65" spans="1:26" x14ac:dyDescent="0.25">
      <c r="A65" t="s">
        <v>227</v>
      </c>
      <c r="B65">
        <v>0</v>
      </c>
      <c r="C65">
        <v>0</v>
      </c>
      <c r="D65">
        <v>6.9999999999999999E-4</v>
      </c>
      <c r="E65">
        <v>0</v>
      </c>
      <c r="F65">
        <v>0</v>
      </c>
      <c r="G65">
        <v>0</v>
      </c>
      <c r="H65">
        <v>0</v>
      </c>
      <c r="I65">
        <v>0</v>
      </c>
      <c r="J65">
        <v>4.22089795319633E-2</v>
      </c>
      <c r="K65">
        <v>0</v>
      </c>
      <c r="L65">
        <v>0.15044384877227401</v>
      </c>
      <c r="M65">
        <v>3.1949762658301198E-2</v>
      </c>
      <c r="N65">
        <v>4.1380768669130798E-2</v>
      </c>
      <c r="O65">
        <v>0.40620406320074598</v>
      </c>
      <c r="P65">
        <v>5.2176321732247101E-2</v>
      </c>
      <c r="Q65">
        <v>0</v>
      </c>
      <c r="R65">
        <v>0.134713101857554</v>
      </c>
      <c r="S65">
        <v>0</v>
      </c>
      <c r="T65">
        <v>6.8705708980231803E-2</v>
      </c>
      <c r="U65">
        <v>0</v>
      </c>
      <c r="V65">
        <v>7.15054326977137E-2</v>
      </c>
      <c r="W65">
        <v>0</v>
      </c>
      <c r="X65">
        <v>0.84</v>
      </c>
      <c r="Y65">
        <v>-0.1154</v>
      </c>
      <c r="Z65">
        <v>1.0935531037258699</v>
      </c>
    </row>
    <row r="66" spans="1:26" x14ac:dyDescent="0.25">
      <c r="A66" t="s">
        <v>228</v>
      </c>
      <c r="B66">
        <v>2.9689516729649698E-3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.118250502509658</v>
      </c>
      <c r="K66">
        <v>0</v>
      </c>
      <c r="L66">
        <v>5.7409621696817799E-2</v>
      </c>
      <c r="M66">
        <v>0.100734798530078</v>
      </c>
      <c r="N66">
        <v>3.5487213359855503E-2</v>
      </c>
      <c r="O66">
        <v>0.46908448295600402</v>
      </c>
      <c r="P66">
        <v>6.7925922848700804E-2</v>
      </c>
      <c r="Q66">
        <v>0</v>
      </c>
      <c r="R66">
        <v>9.4691514462199602E-2</v>
      </c>
      <c r="S66">
        <v>0</v>
      </c>
      <c r="T66">
        <v>2.16348049987105E-2</v>
      </c>
      <c r="U66">
        <v>0</v>
      </c>
      <c r="V66">
        <v>3.1812186965007802E-2</v>
      </c>
      <c r="W66">
        <v>0</v>
      </c>
      <c r="X66">
        <v>0.77</v>
      </c>
      <c r="Y66">
        <v>-9.7900000000000001E-2</v>
      </c>
      <c r="Z66">
        <v>1.12695169150167</v>
      </c>
    </row>
    <row r="67" spans="1:26" x14ac:dyDescent="0.25">
      <c r="A67" t="s">
        <v>229</v>
      </c>
      <c r="B67">
        <v>0</v>
      </c>
      <c r="C67">
        <v>0</v>
      </c>
      <c r="D67">
        <v>0</v>
      </c>
      <c r="E67">
        <v>1.0989192826310799E-2</v>
      </c>
      <c r="F67">
        <v>0</v>
      </c>
      <c r="G67">
        <v>4.0466538001684704E-3</v>
      </c>
      <c r="H67">
        <v>3.5806730761062097E-2</v>
      </c>
      <c r="I67">
        <v>3.4170802823350601E-3</v>
      </c>
      <c r="J67">
        <v>0</v>
      </c>
      <c r="K67">
        <v>1.5662521946286201E-2</v>
      </c>
      <c r="L67">
        <v>0</v>
      </c>
      <c r="M67">
        <v>9.9164990125583705E-2</v>
      </c>
      <c r="N67">
        <v>6.7918991018402104E-3</v>
      </c>
      <c r="O67">
        <v>0.114661229430328</v>
      </c>
      <c r="P67">
        <v>0</v>
      </c>
      <c r="Q67">
        <v>0.50198901390195705</v>
      </c>
      <c r="R67">
        <v>7.5055645617047501E-2</v>
      </c>
      <c r="S67">
        <v>0</v>
      </c>
      <c r="T67">
        <v>0</v>
      </c>
      <c r="U67">
        <v>0</v>
      </c>
      <c r="V67">
        <v>5.5020739466266497E-2</v>
      </c>
      <c r="W67">
        <v>7.7394302740813006E-2</v>
      </c>
      <c r="X67">
        <v>0.18</v>
      </c>
      <c r="Y67">
        <v>0.59346446101781802</v>
      </c>
      <c r="Z67">
        <v>0.78642212213771001</v>
      </c>
    </row>
    <row r="68" spans="1:26" x14ac:dyDescent="0.25">
      <c r="A68" t="s">
        <v>230</v>
      </c>
      <c r="B68">
        <v>1.5863414075913899E-2</v>
      </c>
      <c r="C68">
        <v>2.5093539435946399E-2</v>
      </c>
      <c r="D68">
        <v>7.0577327243013299E-2</v>
      </c>
      <c r="E68">
        <v>0</v>
      </c>
      <c r="F68">
        <v>0</v>
      </c>
      <c r="G68">
        <v>0</v>
      </c>
      <c r="H68">
        <v>0</v>
      </c>
      <c r="I68">
        <v>0</v>
      </c>
      <c r="J68">
        <v>4.8030343157069097E-2</v>
      </c>
      <c r="K68">
        <v>0</v>
      </c>
      <c r="L68">
        <v>0</v>
      </c>
      <c r="M68">
        <v>5.6719610900812303E-2</v>
      </c>
      <c r="N68">
        <v>0</v>
      </c>
      <c r="O68">
        <v>0.4290426742813</v>
      </c>
      <c r="P68">
        <v>8.5968321935355793E-2</v>
      </c>
      <c r="Q68">
        <v>0</v>
      </c>
      <c r="R68">
        <v>6.9000974548970501E-2</v>
      </c>
      <c r="S68">
        <v>0</v>
      </c>
      <c r="T68">
        <v>0.181933702284651</v>
      </c>
      <c r="U68">
        <v>0</v>
      </c>
      <c r="V68">
        <v>1.77700921369667E-2</v>
      </c>
      <c r="W68">
        <v>0</v>
      </c>
      <c r="X68">
        <v>0.82</v>
      </c>
      <c r="Y68">
        <v>-0.1096</v>
      </c>
      <c r="Z68">
        <v>1.07237453425655</v>
      </c>
    </row>
    <row r="69" spans="1:26" x14ac:dyDescent="0.25">
      <c r="A69" t="s">
        <v>231</v>
      </c>
      <c r="B69">
        <v>5.5253144016932697E-3</v>
      </c>
      <c r="C69">
        <v>1.7661215004694301E-3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.114249827340639</v>
      </c>
      <c r="K69">
        <v>0</v>
      </c>
      <c r="L69">
        <v>8.6595916012109406E-2</v>
      </c>
      <c r="M69">
        <v>7.9826016522459103E-2</v>
      </c>
      <c r="N69">
        <v>1.40749853409151E-2</v>
      </c>
      <c r="O69">
        <v>0.425632836847607</v>
      </c>
      <c r="P69">
        <v>4.9946996500411699E-2</v>
      </c>
      <c r="Q69">
        <v>0</v>
      </c>
      <c r="R69">
        <v>9.6911595098169295E-2</v>
      </c>
      <c r="S69">
        <v>0</v>
      </c>
      <c r="T69">
        <v>9.9593331791806503E-2</v>
      </c>
      <c r="U69">
        <v>0</v>
      </c>
      <c r="V69">
        <v>2.5877058643718299E-2</v>
      </c>
      <c r="W69">
        <v>0</v>
      </c>
      <c r="X69">
        <v>0.84</v>
      </c>
      <c r="Y69">
        <v>-0.1197</v>
      </c>
      <c r="Z69">
        <v>1.10706927172571</v>
      </c>
    </row>
    <row r="70" spans="1:26" x14ac:dyDescent="0.25">
      <c r="A70" t="s">
        <v>23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.13054320506141201</v>
      </c>
      <c r="K70">
        <v>0</v>
      </c>
      <c r="L70">
        <v>2.9215058815156202E-2</v>
      </c>
      <c r="M70">
        <v>0.10631603972126399</v>
      </c>
      <c r="N70">
        <v>1.2959620759362899E-3</v>
      </c>
      <c r="O70">
        <v>0.47402835469397597</v>
      </c>
      <c r="P70">
        <v>5.44050158715461E-2</v>
      </c>
      <c r="Q70">
        <v>0</v>
      </c>
      <c r="R70">
        <v>0.113809279182131</v>
      </c>
      <c r="S70">
        <v>0</v>
      </c>
      <c r="T70">
        <v>1.47522225519669E-2</v>
      </c>
      <c r="U70">
        <v>0</v>
      </c>
      <c r="V70">
        <v>7.5634862026608199E-2</v>
      </c>
      <c r="W70">
        <v>0</v>
      </c>
      <c r="X70">
        <v>0.77</v>
      </c>
      <c r="Y70">
        <v>-9.98E-2</v>
      </c>
      <c r="Z70">
        <v>1.1345745952597599</v>
      </c>
    </row>
    <row r="71" spans="1:26" x14ac:dyDescent="0.25">
      <c r="A71" t="s">
        <v>233</v>
      </c>
      <c r="B71">
        <v>0</v>
      </c>
      <c r="C71">
        <v>0</v>
      </c>
      <c r="D71">
        <v>0.103492655822202</v>
      </c>
      <c r="E71">
        <v>0</v>
      </c>
      <c r="F71">
        <v>0</v>
      </c>
      <c r="G71">
        <v>0</v>
      </c>
      <c r="H71">
        <v>0</v>
      </c>
      <c r="I71">
        <v>0</v>
      </c>
      <c r="J71">
        <v>2.28882436378465E-2</v>
      </c>
      <c r="K71">
        <v>0</v>
      </c>
      <c r="L71">
        <v>0.17117336287581</v>
      </c>
      <c r="M71">
        <v>0</v>
      </c>
      <c r="N71">
        <v>0.16197521003471199</v>
      </c>
      <c r="O71">
        <v>8.3202192551175197E-2</v>
      </c>
      <c r="P71">
        <v>2.67362321324352E-3</v>
      </c>
      <c r="Q71">
        <v>0</v>
      </c>
      <c r="R71">
        <v>0.20087042198341601</v>
      </c>
      <c r="S71">
        <v>6.9999999999999999E-4</v>
      </c>
      <c r="T71">
        <v>5.0000000000000001E-4</v>
      </c>
      <c r="U71">
        <v>0</v>
      </c>
      <c r="V71">
        <v>0.25251628503085299</v>
      </c>
      <c r="W71">
        <v>0</v>
      </c>
      <c r="X71">
        <v>0.8</v>
      </c>
      <c r="Y71">
        <v>-0.10630000000000001</v>
      </c>
      <c r="Z71">
        <v>1.0881295363093499</v>
      </c>
    </row>
    <row r="72" spans="1:26" x14ac:dyDescent="0.25">
      <c r="A72" t="s">
        <v>234</v>
      </c>
      <c r="B72">
        <v>6.9999999999999999E-4</v>
      </c>
      <c r="C72">
        <v>1.31510823601034E-2</v>
      </c>
      <c r="D72">
        <v>1.91724654952217E-2</v>
      </c>
      <c r="E72">
        <v>0</v>
      </c>
      <c r="F72">
        <v>0</v>
      </c>
      <c r="G72">
        <v>0</v>
      </c>
      <c r="H72">
        <v>0</v>
      </c>
      <c r="I72">
        <v>0</v>
      </c>
      <c r="J72">
        <v>3.9777327968305798E-2</v>
      </c>
      <c r="K72">
        <v>0</v>
      </c>
      <c r="L72">
        <v>2.02545510294234E-2</v>
      </c>
      <c r="M72">
        <v>5.3188278310156503E-2</v>
      </c>
      <c r="N72">
        <v>0</v>
      </c>
      <c r="O72">
        <v>0.61812024713853997</v>
      </c>
      <c r="P72">
        <v>3.6031946208617098E-2</v>
      </c>
      <c r="Q72">
        <v>0</v>
      </c>
      <c r="R72">
        <v>9.9596107691466595E-2</v>
      </c>
      <c r="S72">
        <v>0</v>
      </c>
      <c r="T72">
        <v>8.8849402100317706E-2</v>
      </c>
      <c r="U72">
        <v>0</v>
      </c>
      <c r="V72">
        <v>1.1203666530407601E-2</v>
      </c>
      <c r="W72">
        <v>0</v>
      </c>
      <c r="X72">
        <v>0.64</v>
      </c>
      <c r="Y72">
        <v>-6.2899999999999998E-2</v>
      </c>
      <c r="Z72">
        <v>1.07233866965156</v>
      </c>
    </row>
    <row r="73" spans="1:26" x14ac:dyDescent="0.25">
      <c r="A73" t="s">
        <v>235</v>
      </c>
      <c r="B73">
        <v>6.2507083844640298E-3</v>
      </c>
      <c r="C73">
        <v>0</v>
      </c>
      <c r="D73">
        <v>1.6272285621706802E-2</v>
      </c>
      <c r="E73">
        <v>0</v>
      </c>
      <c r="F73">
        <v>0</v>
      </c>
      <c r="G73">
        <v>0</v>
      </c>
      <c r="H73">
        <v>0</v>
      </c>
      <c r="I73">
        <v>0</v>
      </c>
      <c r="J73">
        <v>0.114667907189581</v>
      </c>
      <c r="K73">
        <v>0</v>
      </c>
      <c r="L73">
        <v>0.12928723251849</v>
      </c>
      <c r="M73">
        <v>3.9324341722453797E-2</v>
      </c>
      <c r="N73">
        <v>8.9866091659737607E-2</v>
      </c>
      <c r="O73">
        <v>0.37488703897651399</v>
      </c>
      <c r="P73">
        <v>5.1446369529673797E-2</v>
      </c>
      <c r="Q73">
        <v>0</v>
      </c>
      <c r="R73">
        <v>0.11359979949344</v>
      </c>
      <c r="S73">
        <v>0</v>
      </c>
      <c r="T73">
        <v>2.5482208917997198E-2</v>
      </c>
      <c r="U73">
        <v>0</v>
      </c>
      <c r="V73">
        <v>3.8916015985939703E-2</v>
      </c>
      <c r="W73">
        <v>0</v>
      </c>
      <c r="X73">
        <v>0.84</v>
      </c>
      <c r="Y73">
        <v>-0.1178</v>
      </c>
      <c r="Z73">
        <v>1.0805689910178899</v>
      </c>
    </row>
    <row r="74" spans="1:26" x14ac:dyDescent="0.25">
      <c r="A74" t="s">
        <v>236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.13769221910023099</v>
      </c>
      <c r="K74">
        <v>0</v>
      </c>
      <c r="L74">
        <v>0.14919443027851201</v>
      </c>
      <c r="M74">
        <v>0</v>
      </c>
      <c r="N74">
        <v>0.11121447816169</v>
      </c>
      <c r="O74">
        <v>0.17302635165772701</v>
      </c>
      <c r="P74">
        <v>1.8848688508839799E-2</v>
      </c>
      <c r="Q74">
        <v>0</v>
      </c>
      <c r="R74">
        <v>0.17411011520776901</v>
      </c>
      <c r="S74">
        <v>0</v>
      </c>
      <c r="T74">
        <v>0</v>
      </c>
      <c r="U74">
        <v>0</v>
      </c>
      <c r="V74">
        <v>0.23591371708522799</v>
      </c>
      <c r="W74">
        <v>0</v>
      </c>
      <c r="X74">
        <v>0.7</v>
      </c>
      <c r="Y74">
        <v>-7.7200000000000005E-2</v>
      </c>
      <c r="Z74">
        <v>1.07825174437961</v>
      </c>
    </row>
    <row r="75" spans="1:26" x14ac:dyDescent="0.25">
      <c r="A75" t="s">
        <v>237</v>
      </c>
      <c r="B75">
        <v>0</v>
      </c>
      <c r="C75">
        <v>8.0000000000000004E-4</v>
      </c>
      <c r="D75">
        <v>2.3782162704755702E-3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9.8338987377067505E-2</v>
      </c>
      <c r="N75">
        <v>5.3044780884285998E-2</v>
      </c>
      <c r="O75">
        <v>0.34066564251453602</v>
      </c>
      <c r="P75">
        <v>0</v>
      </c>
      <c r="Q75">
        <v>0.275117083056374</v>
      </c>
      <c r="R75">
        <v>0.117383248505808</v>
      </c>
      <c r="S75">
        <v>0</v>
      </c>
      <c r="T75">
        <v>5.45777774325759E-2</v>
      </c>
      <c r="U75">
        <v>0</v>
      </c>
      <c r="V75">
        <v>5.7722550713264098E-2</v>
      </c>
      <c r="W75">
        <v>0</v>
      </c>
      <c r="X75">
        <v>0.64</v>
      </c>
      <c r="Y75">
        <v>-6.3299999999999995E-2</v>
      </c>
      <c r="Z75">
        <v>1.1126495986999201</v>
      </c>
    </row>
    <row r="76" spans="1:26" x14ac:dyDescent="0.25">
      <c r="A76" t="s">
        <v>238</v>
      </c>
      <c r="B76">
        <v>0</v>
      </c>
      <c r="C76">
        <v>0</v>
      </c>
      <c r="D76">
        <v>0.119759505683859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.119813905448096</v>
      </c>
      <c r="M76">
        <v>8.1593975281094994E-2</v>
      </c>
      <c r="N76">
        <v>0</v>
      </c>
      <c r="O76">
        <v>0.43249092396433098</v>
      </c>
      <c r="P76">
        <v>2.2796915839961601E-2</v>
      </c>
      <c r="Q76">
        <v>0</v>
      </c>
      <c r="R76">
        <v>0.13167928026377301</v>
      </c>
      <c r="S76">
        <v>0</v>
      </c>
      <c r="T76">
        <v>3.1337432062628498E-2</v>
      </c>
      <c r="U76">
        <v>0</v>
      </c>
      <c r="V76">
        <v>6.05280614562528E-2</v>
      </c>
      <c r="W76">
        <v>0</v>
      </c>
      <c r="X76">
        <v>0.75</v>
      </c>
      <c r="Y76">
        <v>-9.3799999999999994E-2</v>
      </c>
      <c r="Z76">
        <v>1.1078870502750799</v>
      </c>
    </row>
    <row r="77" spans="1:26" x14ac:dyDescent="0.25">
      <c r="A77" t="s">
        <v>23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.13114902170367401</v>
      </c>
      <c r="K77">
        <v>0</v>
      </c>
      <c r="L77">
        <v>3.41946105228908E-2</v>
      </c>
      <c r="M77">
        <v>0.102482532172778</v>
      </c>
      <c r="N77">
        <v>3.9554217724668501E-2</v>
      </c>
      <c r="O77">
        <v>0.458188146907759</v>
      </c>
      <c r="P77">
        <v>2.74209646706166E-2</v>
      </c>
      <c r="Q77">
        <v>0</v>
      </c>
      <c r="R77">
        <v>0.12095153990987</v>
      </c>
      <c r="S77">
        <v>0</v>
      </c>
      <c r="T77">
        <v>1.56820059007171E-2</v>
      </c>
      <c r="U77">
        <v>0</v>
      </c>
      <c r="V77">
        <v>7.0376960487024104E-2</v>
      </c>
      <c r="W77">
        <v>0</v>
      </c>
      <c r="X77">
        <v>0.84</v>
      </c>
      <c r="Y77">
        <v>-0.11940000000000001</v>
      </c>
      <c r="Z77">
        <v>1.1282792192722999</v>
      </c>
    </row>
    <row r="78" spans="1:26" x14ac:dyDescent="0.25">
      <c r="A78" t="s">
        <v>24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.160016859278895</v>
      </c>
      <c r="K78">
        <v>0</v>
      </c>
      <c r="L78">
        <v>0</v>
      </c>
      <c r="M78">
        <v>0.21780351384517099</v>
      </c>
      <c r="N78">
        <v>3.04425155320606E-2</v>
      </c>
      <c r="O78">
        <v>0.28870481262313602</v>
      </c>
      <c r="P78">
        <v>2.5424212916607999E-2</v>
      </c>
      <c r="Q78">
        <v>0</v>
      </c>
      <c r="R78">
        <v>0.10929664399481399</v>
      </c>
      <c r="S78">
        <v>0</v>
      </c>
      <c r="T78">
        <v>5.7679134959801502E-2</v>
      </c>
      <c r="U78">
        <v>0</v>
      </c>
      <c r="V78">
        <v>0.110632306849511</v>
      </c>
      <c r="W78">
        <v>0</v>
      </c>
      <c r="X78">
        <v>0.94</v>
      </c>
      <c r="Y78">
        <v>-0.1376</v>
      </c>
      <c r="Z78">
        <v>1.2665340726145</v>
      </c>
    </row>
    <row r="79" spans="1:26" x14ac:dyDescent="0.25">
      <c r="A79" t="s">
        <v>241</v>
      </c>
      <c r="B79">
        <v>0</v>
      </c>
      <c r="C79">
        <v>1.39920372350702E-2</v>
      </c>
      <c r="D79">
        <v>0.11438554901445</v>
      </c>
      <c r="E79">
        <v>0</v>
      </c>
      <c r="F79">
        <v>0</v>
      </c>
      <c r="G79">
        <v>0</v>
      </c>
      <c r="H79">
        <v>0</v>
      </c>
      <c r="I79">
        <v>0</v>
      </c>
      <c r="J79">
        <v>8.0654788983366699E-2</v>
      </c>
      <c r="K79">
        <v>0</v>
      </c>
      <c r="L79">
        <v>5.46746145533809E-2</v>
      </c>
      <c r="M79">
        <v>7.7430199278032505E-2</v>
      </c>
      <c r="N79">
        <v>0</v>
      </c>
      <c r="O79">
        <v>0.46451515495045897</v>
      </c>
      <c r="P79">
        <v>6.8048060417359293E-2</v>
      </c>
      <c r="Q79">
        <v>0</v>
      </c>
      <c r="R79">
        <v>7.1706566845597799E-2</v>
      </c>
      <c r="S79">
        <v>0</v>
      </c>
      <c r="T79">
        <v>1.6502898342835502E-2</v>
      </c>
      <c r="U79">
        <v>0</v>
      </c>
      <c r="V79">
        <v>3.8090130379447099E-2</v>
      </c>
      <c r="W79">
        <v>0</v>
      </c>
      <c r="X79">
        <v>0.59</v>
      </c>
      <c r="Y79">
        <v>-4.9299999999999997E-2</v>
      </c>
      <c r="Z79">
        <v>1.07993327118706</v>
      </c>
    </row>
    <row r="80" spans="1:26" x14ac:dyDescent="0.25">
      <c r="A80" t="s">
        <v>242</v>
      </c>
      <c r="B80">
        <v>0</v>
      </c>
      <c r="C80">
        <v>2.1009985350280802E-3</v>
      </c>
      <c r="D80">
        <v>0</v>
      </c>
      <c r="E80">
        <v>4.0104064608157602E-2</v>
      </c>
      <c r="F80">
        <v>0</v>
      </c>
      <c r="G80">
        <v>3.5146877660596397E-2</v>
      </c>
      <c r="H80">
        <v>2.14619407197131E-2</v>
      </c>
      <c r="I80">
        <v>8.6738257816375303E-3</v>
      </c>
      <c r="J80">
        <v>3.5174639440610301E-3</v>
      </c>
      <c r="K80">
        <v>6.3178992529930394E-2</v>
      </c>
      <c r="L80">
        <v>0</v>
      </c>
      <c r="M80">
        <v>6.7505346745288297E-2</v>
      </c>
      <c r="N80">
        <v>0</v>
      </c>
      <c r="O80">
        <v>9.4570265123946201E-2</v>
      </c>
      <c r="P80">
        <v>0</v>
      </c>
      <c r="Q80">
        <v>0.47615673994684798</v>
      </c>
      <c r="R80">
        <v>2.7061828431817099E-2</v>
      </c>
      <c r="S80">
        <v>0</v>
      </c>
      <c r="T80">
        <v>0</v>
      </c>
      <c r="U80">
        <v>0</v>
      </c>
      <c r="V80">
        <v>1.12789323246025E-2</v>
      </c>
      <c r="W80">
        <v>0.14924272364837299</v>
      </c>
      <c r="X80">
        <v>0.17</v>
      </c>
      <c r="Y80">
        <v>0.65472403783379696</v>
      </c>
      <c r="Z80">
        <v>0.74463773329497696</v>
      </c>
    </row>
    <row r="81" spans="1:26" x14ac:dyDescent="0.25">
      <c r="A81" t="s">
        <v>243</v>
      </c>
      <c r="B81">
        <v>0</v>
      </c>
      <c r="C81">
        <v>2.0333026717712699E-2</v>
      </c>
      <c r="D81">
        <v>0</v>
      </c>
      <c r="E81">
        <v>3.6966715433148202E-2</v>
      </c>
      <c r="F81">
        <v>0</v>
      </c>
      <c r="G81">
        <v>1.9275526629087301E-2</v>
      </c>
      <c r="H81">
        <v>0</v>
      </c>
      <c r="I81">
        <v>0</v>
      </c>
      <c r="J81">
        <v>7.4909112031374001E-2</v>
      </c>
      <c r="K81">
        <v>9.6653457859536898E-2</v>
      </c>
      <c r="L81">
        <v>0</v>
      </c>
      <c r="M81">
        <v>9.7155017132442498E-2</v>
      </c>
      <c r="N81">
        <v>0</v>
      </c>
      <c r="O81">
        <v>0.27887854969199499</v>
      </c>
      <c r="P81">
        <v>0</v>
      </c>
      <c r="Q81">
        <v>0.226614773558455</v>
      </c>
      <c r="R81">
        <v>1.38762621312832E-2</v>
      </c>
      <c r="S81">
        <v>0</v>
      </c>
      <c r="T81">
        <v>0.101176534734398</v>
      </c>
      <c r="U81">
        <v>0</v>
      </c>
      <c r="V81">
        <v>0</v>
      </c>
      <c r="W81">
        <v>3.41610240805649E-2</v>
      </c>
      <c r="X81">
        <v>0.56999999999999995</v>
      </c>
      <c r="Y81">
        <v>-0.04</v>
      </c>
      <c r="Z81">
        <v>1.08133921978145</v>
      </c>
    </row>
    <row r="82" spans="1:26" x14ac:dyDescent="0.25">
      <c r="A82" t="s">
        <v>244</v>
      </c>
      <c r="B82">
        <v>0</v>
      </c>
      <c r="C82">
        <v>1.45498558644481E-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2.66948517378831E-2</v>
      </c>
      <c r="K82">
        <v>0</v>
      </c>
      <c r="L82">
        <v>0</v>
      </c>
      <c r="M82">
        <v>0.109085867400641</v>
      </c>
      <c r="N82">
        <v>0</v>
      </c>
      <c r="O82">
        <v>0.63721877552511497</v>
      </c>
      <c r="P82">
        <v>2.5091054043860101E-2</v>
      </c>
      <c r="Q82">
        <v>6.50102848145494E-3</v>
      </c>
      <c r="R82">
        <v>9.9792562916659097E-2</v>
      </c>
      <c r="S82">
        <v>0</v>
      </c>
      <c r="T82">
        <v>8.1066004029937605E-2</v>
      </c>
      <c r="U82">
        <v>0</v>
      </c>
      <c r="V82">
        <v>0</v>
      </c>
      <c r="W82">
        <v>0</v>
      </c>
      <c r="X82">
        <v>0.75</v>
      </c>
      <c r="Y82">
        <v>-8.9200000000000002E-2</v>
      </c>
      <c r="Z82">
        <v>1.1195504571055299</v>
      </c>
    </row>
    <row r="83" spans="1:26" x14ac:dyDescent="0.25">
      <c r="A83" t="s">
        <v>245</v>
      </c>
      <c r="B83">
        <v>0</v>
      </c>
      <c r="C83">
        <v>3.27644152015481E-3</v>
      </c>
      <c r="D83">
        <v>0</v>
      </c>
      <c r="E83">
        <v>3.8338199394548397E-2</v>
      </c>
      <c r="F83">
        <v>0</v>
      </c>
      <c r="G83">
        <v>3.8407409391315102E-2</v>
      </c>
      <c r="H83">
        <v>2.3281439580967501E-2</v>
      </c>
      <c r="I83">
        <v>7.1337369087470202E-3</v>
      </c>
      <c r="J83">
        <v>7.5656092221051E-3</v>
      </c>
      <c r="K83">
        <v>6.9007954282280098E-2</v>
      </c>
      <c r="L83">
        <v>0</v>
      </c>
      <c r="M83">
        <v>6.3575217765736894E-2</v>
      </c>
      <c r="N83">
        <v>1.3198388181917899E-2</v>
      </c>
      <c r="O83">
        <v>8.74747314888768E-2</v>
      </c>
      <c r="P83">
        <v>0</v>
      </c>
      <c r="Q83">
        <v>0.47903191244304</v>
      </c>
      <c r="R83">
        <v>3.2068742563582602E-2</v>
      </c>
      <c r="S83">
        <v>0</v>
      </c>
      <c r="T83">
        <v>0</v>
      </c>
      <c r="U83">
        <v>0</v>
      </c>
      <c r="V83">
        <v>8.7415328677938296E-3</v>
      </c>
      <c r="W83">
        <v>0.12889868438893201</v>
      </c>
      <c r="X83">
        <v>0.17</v>
      </c>
      <c r="Y83">
        <v>0.65072402250326999</v>
      </c>
      <c r="Z83">
        <v>0.74763271636925599</v>
      </c>
    </row>
    <row r="84" spans="1:26" x14ac:dyDescent="0.25">
      <c r="A84" t="s">
        <v>246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.12546365743114299</v>
      </c>
      <c r="K84">
        <v>0</v>
      </c>
      <c r="L84">
        <v>6.7027784457737202E-2</v>
      </c>
      <c r="M84">
        <v>9.0938382998422496E-2</v>
      </c>
      <c r="N84">
        <v>3.2222371202387801E-2</v>
      </c>
      <c r="O84">
        <v>0.44848976474788699</v>
      </c>
      <c r="P84">
        <v>4.6396058318375399E-2</v>
      </c>
      <c r="Q84">
        <v>0</v>
      </c>
      <c r="R84">
        <v>0.112499747087591</v>
      </c>
      <c r="S84">
        <v>0</v>
      </c>
      <c r="T84">
        <v>3.1447956225787797E-2</v>
      </c>
      <c r="U84">
        <v>0</v>
      </c>
      <c r="V84">
        <v>4.5514277530666801E-2</v>
      </c>
      <c r="W84">
        <v>0</v>
      </c>
      <c r="X84">
        <v>0.77</v>
      </c>
      <c r="Y84">
        <v>-9.9500000000000005E-2</v>
      </c>
      <c r="Z84">
        <v>1.11394696799094</v>
      </c>
    </row>
    <row r="85" spans="1:26" x14ac:dyDescent="0.25">
      <c r="A85" t="s">
        <v>247</v>
      </c>
      <c r="B85">
        <v>8.5731957059947995E-3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.138826253075999</v>
      </c>
      <c r="K85">
        <v>0</v>
      </c>
      <c r="L85">
        <v>9.8848685229976099E-2</v>
      </c>
      <c r="M85">
        <v>5.55809392162991E-2</v>
      </c>
      <c r="N85">
        <v>8.9664194474108797E-2</v>
      </c>
      <c r="O85">
        <v>0.28158014352496302</v>
      </c>
      <c r="P85">
        <v>0.23417053351603201</v>
      </c>
      <c r="Q85">
        <v>0</v>
      </c>
      <c r="R85">
        <v>7.4704818698906605E-2</v>
      </c>
      <c r="S85">
        <v>0</v>
      </c>
      <c r="T85">
        <v>1.8051236557717499E-2</v>
      </c>
      <c r="U85">
        <v>0</v>
      </c>
      <c r="V85">
        <v>0</v>
      </c>
      <c r="W85">
        <v>0</v>
      </c>
      <c r="X85">
        <v>0.95</v>
      </c>
      <c r="Y85">
        <v>-0.1467</v>
      </c>
      <c r="Z85">
        <v>1.14335528929837</v>
      </c>
    </row>
    <row r="86" spans="1:26" x14ac:dyDescent="0.25">
      <c r="A86" t="s">
        <v>248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4.0000000000000002E-4</v>
      </c>
      <c r="I86">
        <v>0</v>
      </c>
      <c r="J86">
        <v>0.12071249887617</v>
      </c>
      <c r="K86">
        <v>0</v>
      </c>
      <c r="L86">
        <v>0</v>
      </c>
      <c r="M86">
        <v>0.143084433618969</v>
      </c>
      <c r="N86">
        <v>4.70254457880495E-2</v>
      </c>
      <c r="O86">
        <v>0.262156241383315</v>
      </c>
      <c r="P86">
        <v>0</v>
      </c>
      <c r="Q86">
        <v>0.204285597567858</v>
      </c>
      <c r="R86">
        <v>0.11863200913505199</v>
      </c>
      <c r="S86">
        <v>0</v>
      </c>
      <c r="T86">
        <v>0</v>
      </c>
      <c r="U86">
        <v>0</v>
      </c>
      <c r="V86">
        <v>0.10369462565484</v>
      </c>
      <c r="W86">
        <v>0</v>
      </c>
      <c r="X86">
        <v>0.73</v>
      </c>
      <c r="Y86">
        <v>-8.1000000000000003E-2</v>
      </c>
      <c r="Z86">
        <v>1.15001265352823</v>
      </c>
    </row>
    <row r="87" spans="1:26" x14ac:dyDescent="0.25">
      <c r="A87" t="s">
        <v>249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6.2971822221046803E-3</v>
      </c>
      <c r="I87">
        <v>0</v>
      </c>
      <c r="J87">
        <v>0.152885967866702</v>
      </c>
      <c r="K87">
        <v>1.13838994517326E-2</v>
      </c>
      <c r="L87">
        <v>0</v>
      </c>
      <c r="M87">
        <v>0.23452943292491199</v>
      </c>
      <c r="N87">
        <v>7.4244624635494902E-2</v>
      </c>
      <c r="O87">
        <v>0.301486359521831</v>
      </c>
      <c r="P87">
        <v>1.21107587387076E-2</v>
      </c>
      <c r="Q87">
        <v>0</v>
      </c>
      <c r="R87">
        <v>0.10248205000881699</v>
      </c>
      <c r="S87">
        <v>0</v>
      </c>
      <c r="T87">
        <v>1.3675453778782201E-2</v>
      </c>
      <c r="U87">
        <v>0</v>
      </c>
      <c r="V87">
        <v>9.0904270850913196E-2</v>
      </c>
      <c r="W87">
        <v>0</v>
      </c>
      <c r="X87">
        <v>0.84</v>
      </c>
      <c r="Y87">
        <v>-0.1157</v>
      </c>
      <c r="Z87">
        <v>1.2771643669928701</v>
      </c>
    </row>
    <row r="88" spans="1:26" x14ac:dyDescent="0.25">
      <c r="A88" t="s">
        <v>250</v>
      </c>
      <c r="B88">
        <v>0</v>
      </c>
      <c r="C88">
        <v>2.28431268073058E-2</v>
      </c>
      <c r="D88">
        <v>4.1345514227753399E-2</v>
      </c>
      <c r="E88">
        <v>1.6587337277546198E-2</v>
      </c>
      <c r="F88">
        <v>0</v>
      </c>
      <c r="G88">
        <v>7.8754746842562492E-3</v>
      </c>
      <c r="H88">
        <v>0</v>
      </c>
      <c r="I88">
        <v>0</v>
      </c>
      <c r="J88">
        <v>0.118077691449578</v>
      </c>
      <c r="K88">
        <v>5.0406470217895002E-2</v>
      </c>
      <c r="L88">
        <v>0</v>
      </c>
      <c r="M88">
        <v>0.17747013756225499</v>
      </c>
      <c r="N88">
        <v>0</v>
      </c>
      <c r="O88">
        <v>0.259679197798796</v>
      </c>
      <c r="P88">
        <v>4.5013672044465998E-2</v>
      </c>
      <c r="Q88">
        <v>0</v>
      </c>
      <c r="R88">
        <v>4.4883482452883802E-2</v>
      </c>
      <c r="S88">
        <v>0</v>
      </c>
      <c r="T88">
        <v>0.18243754891670799</v>
      </c>
      <c r="U88">
        <v>0</v>
      </c>
      <c r="V88">
        <v>3.3380346560555302E-2</v>
      </c>
      <c r="W88">
        <v>0</v>
      </c>
      <c r="X88">
        <v>0.94</v>
      </c>
      <c r="Y88">
        <v>-0.13739999999999999</v>
      </c>
      <c r="Z88">
        <v>1.1980307415517399</v>
      </c>
    </row>
    <row r="89" spans="1:26" x14ac:dyDescent="0.25">
      <c r="A89" t="s">
        <v>251</v>
      </c>
      <c r="B89">
        <v>4.2614666149480996E-3</v>
      </c>
      <c r="C89">
        <v>1.6125693616352198E-2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6.6562171599135495E-2</v>
      </c>
      <c r="K89">
        <v>0</v>
      </c>
      <c r="L89">
        <v>0</v>
      </c>
      <c r="M89">
        <v>7.5092666984018494E-2</v>
      </c>
      <c r="N89">
        <v>0</v>
      </c>
      <c r="O89">
        <v>0.58718854464152204</v>
      </c>
      <c r="P89">
        <v>7.6686795464662894E-2</v>
      </c>
      <c r="Q89">
        <v>0</v>
      </c>
      <c r="R89">
        <v>8.03150461486003E-2</v>
      </c>
      <c r="S89">
        <v>0</v>
      </c>
      <c r="T89">
        <v>9.3767614930760093E-2</v>
      </c>
      <c r="U89">
        <v>0</v>
      </c>
      <c r="V89">
        <v>0</v>
      </c>
      <c r="W89">
        <v>0</v>
      </c>
      <c r="X89">
        <v>0.75</v>
      </c>
      <c r="Y89">
        <v>-8.6699999999999999E-2</v>
      </c>
      <c r="Z89">
        <v>1.0952430105305899</v>
      </c>
    </row>
    <row r="90" spans="1:26" x14ac:dyDescent="0.25">
      <c r="A90" t="s">
        <v>252</v>
      </c>
      <c r="B90">
        <v>8.9999999999999998E-4</v>
      </c>
      <c r="C90">
        <v>1.10435556380384E-2</v>
      </c>
      <c r="D90">
        <v>3.7570070930883201E-2</v>
      </c>
      <c r="E90">
        <v>0</v>
      </c>
      <c r="F90">
        <v>0</v>
      </c>
      <c r="G90">
        <v>0</v>
      </c>
      <c r="H90">
        <v>0</v>
      </c>
      <c r="I90">
        <v>0</v>
      </c>
      <c r="J90">
        <v>3.0135167495576098E-2</v>
      </c>
      <c r="K90">
        <v>0</v>
      </c>
      <c r="L90">
        <v>3.4667056367732797E-2</v>
      </c>
      <c r="M90">
        <v>4.4481424877766101E-2</v>
      </c>
      <c r="N90">
        <v>0</v>
      </c>
      <c r="O90">
        <v>0.60623754169425903</v>
      </c>
      <c r="P90">
        <v>5.8083673256425203E-2</v>
      </c>
      <c r="Q90">
        <v>0</v>
      </c>
      <c r="R90">
        <v>0.103145336578956</v>
      </c>
      <c r="S90">
        <v>0</v>
      </c>
      <c r="T90">
        <v>7.0161898856855101E-2</v>
      </c>
      <c r="U90">
        <v>0</v>
      </c>
      <c r="V90">
        <v>3.5429372741055298E-3</v>
      </c>
      <c r="W90">
        <v>0</v>
      </c>
      <c r="X90">
        <v>0.63</v>
      </c>
      <c r="Y90">
        <v>-5.8900000000000001E-2</v>
      </c>
      <c r="Z90">
        <v>1.0691779214366099</v>
      </c>
    </row>
    <row r="91" spans="1:26" x14ac:dyDescent="0.25">
      <c r="A91" t="s">
        <v>253</v>
      </c>
      <c r="B91">
        <v>7.2878701276410003E-3</v>
      </c>
      <c r="C91">
        <v>1.9898008064540802E-2</v>
      </c>
      <c r="D91">
        <v>1.38730715288858E-2</v>
      </c>
      <c r="E91">
        <v>0</v>
      </c>
      <c r="F91">
        <v>0</v>
      </c>
      <c r="G91">
        <v>0</v>
      </c>
      <c r="H91">
        <v>0</v>
      </c>
      <c r="I91">
        <v>0</v>
      </c>
      <c r="J91">
        <v>2.5744056522625701E-2</v>
      </c>
      <c r="K91">
        <v>0</v>
      </c>
      <c r="L91">
        <v>0</v>
      </c>
      <c r="M91">
        <v>9.4297744928437399E-2</v>
      </c>
      <c r="N91">
        <v>0</v>
      </c>
      <c r="O91">
        <v>0.61008321798794596</v>
      </c>
      <c r="P91">
        <v>8.5975886288818207E-2</v>
      </c>
      <c r="Q91">
        <v>0</v>
      </c>
      <c r="R91">
        <v>7.0256923725954795E-2</v>
      </c>
      <c r="S91">
        <v>0</v>
      </c>
      <c r="T91">
        <v>7.25832208251498E-2</v>
      </c>
      <c r="U91">
        <v>0</v>
      </c>
      <c r="V91">
        <v>0</v>
      </c>
      <c r="W91">
        <v>0</v>
      </c>
      <c r="X91">
        <v>0.52</v>
      </c>
      <c r="Y91">
        <v>-1.24E-2</v>
      </c>
      <c r="Z91">
        <v>1.08749692980213</v>
      </c>
    </row>
    <row r="92" spans="1:26" x14ac:dyDescent="0.25">
      <c r="A92" t="s">
        <v>254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.119223425432202</v>
      </c>
      <c r="K92">
        <v>0</v>
      </c>
      <c r="L92">
        <v>8.1717916275306404E-2</v>
      </c>
      <c r="M92">
        <v>8.6227248558573305E-2</v>
      </c>
      <c r="N92">
        <v>5.7224333338290996E-3</v>
      </c>
      <c r="O92">
        <v>0.29792135477741599</v>
      </c>
      <c r="P92">
        <v>0</v>
      </c>
      <c r="Q92">
        <v>0.239620705535741</v>
      </c>
      <c r="R92">
        <v>0.11300537498484201</v>
      </c>
      <c r="S92">
        <v>0</v>
      </c>
      <c r="T92">
        <v>0</v>
      </c>
      <c r="U92">
        <v>0</v>
      </c>
      <c r="V92">
        <v>5.6561541102087803E-2</v>
      </c>
      <c r="W92">
        <v>0</v>
      </c>
      <c r="X92">
        <v>0.56999999999999995</v>
      </c>
      <c r="Y92">
        <v>-4.1799999999999997E-2</v>
      </c>
      <c r="Z92">
        <v>1.09199305659803</v>
      </c>
    </row>
    <row r="93" spans="1:26" x14ac:dyDescent="0.25">
      <c r="A93" t="s">
        <v>255</v>
      </c>
      <c r="B93">
        <v>6.5929406307967502E-3</v>
      </c>
      <c r="C93">
        <v>0</v>
      </c>
      <c r="D93">
        <v>2.1109596462646499E-2</v>
      </c>
      <c r="E93">
        <v>0</v>
      </c>
      <c r="F93">
        <v>0</v>
      </c>
      <c r="G93">
        <v>0</v>
      </c>
      <c r="H93">
        <v>0</v>
      </c>
      <c r="I93">
        <v>0</v>
      </c>
      <c r="J93">
        <v>4.2080138266917103E-2</v>
      </c>
      <c r="K93">
        <v>0</v>
      </c>
      <c r="L93">
        <v>0.13153132927733899</v>
      </c>
      <c r="M93">
        <v>4.6867603074460799E-2</v>
      </c>
      <c r="N93">
        <v>8.9026939335359004E-2</v>
      </c>
      <c r="O93">
        <v>0.40979822418755202</v>
      </c>
      <c r="P93">
        <v>6.1834067908968497E-2</v>
      </c>
      <c r="Q93">
        <v>0</v>
      </c>
      <c r="R93">
        <v>0.12385378020554901</v>
      </c>
      <c r="S93">
        <v>0</v>
      </c>
      <c r="T93">
        <v>2.6248932352558998E-2</v>
      </c>
      <c r="U93">
        <v>0</v>
      </c>
      <c r="V93">
        <v>4.1056448297850802E-2</v>
      </c>
      <c r="W93">
        <v>0</v>
      </c>
      <c r="X93">
        <v>0.87</v>
      </c>
      <c r="Y93">
        <v>-0.1237</v>
      </c>
      <c r="Z93">
        <v>1.1003588769749699</v>
      </c>
    </row>
    <row r="94" spans="1:26" x14ac:dyDescent="0.25">
      <c r="A94" t="s">
        <v>256</v>
      </c>
      <c r="B94">
        <v>0</v>
      </c>
      <c r="C94">
        <v>0</v>
      </c>
      <c r="D94">
        <v>0.12320028863378001</v>
      </c>
      <c r="E94">
        <v>0</v>
      </c>
      <c r="F94">
        <v>8.0000000000000004E-4</v>
      </c>
      <c r="G94">
        <v>0</v>
      </c>
      <c r="H94">
        <v>0</v>
      </c>
      <c r="I94">
        <v>0</v>
      </c>
      <c r="J94">
        <v>0</v>
      </c>
      <c r="K94">
        <v>0</v>
      </c>
      <c r="L94">
        <v>0.19978891460562101</v>
      </c>
      <c r="M94">
        <v>9.0762768156082401E-3</v>
      </c>
      <c r="N94">
        <v>6.6677517169262596E-2</v>
      </c>
      <c r="O94">
        <v>4.6415926733879197E-2</v>
      </c>
      <c r="P94">
        <v>9.2820894458751496E-3</v>
      </c>
      <c r="Q94">
        <v>0</v>
      </c>
      <c r="R94">
        <v>0.212670079540102</v>
      </c>
      <c r="S94">
        <v>7.3612286623850904E-3</v>
      </c>
      <c r="T94">
        <v>2.7662980695426398E-3</v>
      </c>
      <c r="U94">
        <v>0</v>
      </c>
      <c r="V94">
        <v>0.32194068460969</v>
      </c>
      <c r="W94">
        <v>0</v>
      </c>
      <c r="X94">
        <v>0.63</v>
      </c>
      <c r="Y94">
        <v>-5.8799999999999998E-2</v>
      </c>
      <c r="Z94">
        <v>1.1055664223332899</v>
      </c>
    </row>
    <row r="95" spans="1:26" x14ac:dyDescent="0.25">
      <c r="A95" t="s">
        <v>257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.159241626007781</v>
      </c>
      <c r="K95">
        <v>0</v>
      </c>
      <c r="L95">
        <v>7.4335049211306195E-2</v>
      </c>
      <c r="M95">
        <v>0.12180653018812</v>
      </c>
      <c r="N95">
        <v>0.12208495410409299</v>
      </c>
      <c r="O95">
        <v>0.104999140901785</v>
      </c>
      <c r="P95">
        <v>5.8587220302252899E-2</v>
      </c>
      <c r="Q95">
        <v>2.6164210196518999E-2</v>
      </c>
      <c r="R95">
        <v>0.143734811945288</v>
      </c>
      <c r="S95">
        <v>0</v>
      </c>
      <c r="T95">
        <v>0</v>
      </c>
      <c r="U95">
        <v>0</v>
      </c>
      <c r="V95">
        <v>0.18904645714285101</v>
      </c>
      <c r="W95">
        <v>0</v>
      </c>
      <c r="X95">
        <v>0.93</v>
      </c>
      <c r="Y95">
        <v>-0.13639999999999999</v>
      </c>
      <c r="Z95">
        <v>1.1963213242165001</v>
      </c>
    </row>
    <row r="96" spans="1:26" x14ac:dyDescent="0.25">
      <c r="A96" t="s">
        <v>258</v>
      </c>
      <c r="B96">
        <v>0</v>
      </c>
      <c r="C96">
        <v>0</v>
      </c>
      <c r="D96">
        <v>0</v>
      </c>
      <c r="E96">
        <v>4.3930159062578501E-3</v>
      </c>
      <c r="F96">
        <v>0</v>
      </c>
      <c r="G96">
        <v>0</v>
      </c>
      <c r="H96">
        <v>9.7199161561838908E-3</v>
      </c>
      <c r="I96">
        <v>0</v>
      </c>
      <c r="J96">
        <v>0</v>
      </c>
      <c r="K96">
        <v>3.9750780300004902E-2</v>
      </c>
      <c r="L96">
        <v>0</v>
      </c>
      <c r="M96">
        <v>0.17932201340519799</v>
      </c>
      <c r="N96">
        <v>1.4987064459957899E-2</v>
      </c>
      <c r="O96">
        <v>0.20491946026558699</v>
      </c>
      <c r="P96">
        <v>0</v>
      </c>
      <c r="Q96">
        <v>0.31242329102718802</v>
      </c>
      <c r="R96">
        <v>4.4446021257601102E-2</v>
      </c>
      <c r="S96">
        <v>0</v>
      </c>
      <c r="T96">
        <v>0</v>
      </c>
      <c r="U96">
        <v>0</v>
      </c>
      <c r="V96">
        <v>0.110503253782054</v>
      </c>
      <c r="W96">
        <v>7.9535183439964893E-2</v>
      </c>
      <c r="X96">
        <v>0.6</v>
      </c>
      <c r="Y96">
        <v>-5.0900000000000001E-2</v>
      </c>
      <c r="Z96">
        <v>1.2195981264779501</v>
      </c>
    </row>
    <row r="97" spans="1:26" x14ac:dyDescent="0.25">
      <c r="A97" t="s">
        <v>259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.18447489836125699</v>
      </c>
      <c r="K97">
        <v>0</v>
      </c>
      <c r="L97">
        <v>0</v>
      </c>
      <c r="M97">
        <v>9.9352462332368399E-2</v>
      </c>
      <c r="N97">
        <v>6.2498076899023598E-2</v>
      </c>
      <c r="O97">
        <v>0</v>
      </c>
      <c r="P97">
        <v>0</v>
      </c>
      <c r="Q97">
        <v>0</v>
      </c>
      <c r="R97">
        <v>0.219390792178035</v>
      </c>
      <c r="S97">
        <v>0</v>
      </c>
      <c r="T97">
        <v>0</v>
      </c>
      <c r="U97">
        <v>0</v>
      </c>
      <c r="V97">
        <v>0.43428377022931502</v>
      </c>
      <c r="W97">
        <v>0</v>
      </c>
      <c r="X97">
        <v>0.75</v>
      </c>
      <c r="Y97">
        <v>-8.9200000000000002E-2</v>
      </c>
      <c r="Z97">
        <v>1.2011162914529501</v>
      </c>
    </row>
    <row r="98" spans="1:26" x14ac:dyDescent="0.25">
      <c r="A98" t="s">
        <v>260</v>
      </c>
      <c r="B98">
        <v>1.1101709307606299E-2</v>
      </c>
      <c r="C98">
        <v>0</v>
      </c>
      <c r="D98">
        <v>3.4089198423070101E-2</v>
      </c>
      <c r="E98">
        <v>0</v>
      </c>
      <c r="F98">
        <v>0</v>
      </c>
      <c r="G98">
        <v>0</v>
      </c>
      <c r="H98">
        <v>0</v>
      </c>
      <c r="I98">
        <v>0</v>
      </c>
      <c r="J98">
        <v>2.75091157121953E-2</v>
      </c>
      <c r="K98">
        <v>0</v>
      </c>
      <c r="L98">
        <v>0.16197363779520399</v>
      </c>
      <c r="M98">
        <v>3.9296097778869998E-2</v>
      </c>
      <c r="N98">
        <v>9.8940370955449206E-2</v>
      </c>
      <c r="O98">
        <v>0.39505198678840697</v>
      </c>
      <c r="P98">
        <v>6.6725561879971695E-2</v>
      </c>
      <c r="Q98">
        <v>0</v>
      </c>
      <c r="R98">
        <v>0.12068955795193</v>
      </c>
      <c r="S98">
        <v>0</v>
      </c>
      <c r="T98">
        <v>3.0682899205567399E-2</v>
      </c>
      <c r="U98">
        <v>0</v>
      </c>
      <c r="V98">
        <v>1.3939864201726699E-2</v>
      </c>
      <c r="W98">
        <v>0</v>
      </c>
      <c r="X98">
        <v>0.75</v>
      </c>
      <c r="Y98">
        <v>-8.48E-2</v>
      </c>
      <c r="Z98">
        <v>1.0785851506895501</v>
      </c>
    </row>
    <row r="99" spans="1:26" x14ac:dyDescent="0.25">
      <c r="A99" t="s">
        <v>26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7.3279057006162404E-3</v>
      </c>
      <c r="I99">
        <v>0</v>
      </c>
      <c r="J99">
        <v>0.107398170215092</v>
      </c>
      <c r="K99">
        <v>7.1347267411568993E-2</v>
      </c>
      <c r="L99">
        <v>0</v>
      </c>
      <c r="M99">
        <v>0.16583101750514501</v>
      </c>
      <c r="N99">
        <v>6.2240240919765398E-2</v>
      </c>
      <c r="O99">
        <v>0.18653559015865001</v>
      </c>
      <c r="P99">
        <v>0</v>
      </c>
      <c r="Q99">
        <v>0.28316464817422698</v>
      </c>
      <c r="R99">
        <v>5.7226476860829302E-2</v>
      </c>
      <c r="S99">
        <v>0</v>
      </c>
      <c r="T99">
        <v>0</v>
      </c>
      <c r="U99">
        <v>0</v>
      </c>
      <c r="V99">
        <v>5.5403805071125703E-2</v>
      </c>
      <c r="W99">
        <v>3.5248779829787501E-3</v>
      </c>
      <c r="X99">
        <v>0.64</v>
      </c>
      <c r="Y99">
        <v>-6.2100000000000002E-2</v>
      </c>
      <c r="Z99">
        <v>1.1810412781121999</v>
      </c>
    </row>
    <row r="100" spans="1:26" x14ac:dyDescent="0.25">
      <c r="A100" t="s">
        <v>262</v>
      </c>
      <c r="B100">
        <v>2.9999999999999997E-4</v>
      </c>
      <c r="C100">
        <v>1.1965975586104301E-2</v>
      </c>
      <c r="D100">
        <v>5.3400639406435101E-3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6.1086888732100199E-2</v>
      </c>
      <c r="K100">
        <v>0</v>
      </c>
      <c r="L100">
        <v>0</v>
      </c>
      <c r="M100">
        <v>4.7415831755364901E-2</v>
      </c>
      <c r="N100">
        <v>0</v>
      </c>
      <c r="O100">
        <v>0.56233686304022201</v>
      </c>
      <c r="P100">
        <v>6.3572228548825493E-2</v>
      </c>
      <c r="Q100">
        <v>0</v>
      </c>
      <c r="R100">
        <v>8.7184463595292597E-2</v>
      </c>
      <c r="S100">
        <v>0</v>
      </c>
      <c r="T100">
        <v>0.113509620092414</v>
      </c>
      <c r="U100">
        <v>0</v>
      </c>
      <c r="V100">
        <v>4.7296631614037001E-2</v>
      </c>
      <c r="W100">
        <v>0</v>
      </c>
      <c r="X100">
        <v>0.75</v>
      </c>
      <c r="Y100">
        <v>-8.8700000000000001E-2</v>
      </c>
      <c r="Z100">
        <v>1.08346007127551</v>
      </c>
    </row>
    <row r="101" spans="1:26" x14ac:dyDescent="0.25">
      <c r="A101" t="s">
        <v>263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.123361751406008</v>
      </c>
      <c r="K101">
        <v>0</v>
      </c>
      <c r="L101">
        <v>6.3712794357005997E-2</v>
      </c>
      <c r="M101">
        <v>8.8068539827949793E-2</v>
      </c>
      <c r="N101">
        <v>7.18003692855591E-3</v>
      </c>
      <c r="O101">
        <v>0.45611911963398</v>
      </c>
      <c r="P101">
        <v>6.6301027264167603E-2</v>
      </c>
      <c r="Q101">
        <v>0</v>
      </c>
      <c r="R101">
        <v>0.109238400209593</v>
      </c>
      <c r="S101">
        <v>0</v>
      </c>
      <c r="T101">
        <v>3.5422510168677902E-2</v>
      </c>
      <c r="U101">
        <v>0</v>
      </c>
      <c r="V101">
        <v>5.0595820204060699E-2</v>
      </c>
      <c r="W101">
        <v>0</v>
      </c>
      <c r="X101">
        <v>0.82</v>
      </c>
      <c r="Y101">
        <v>-0.1105</v>
      </c>
      <c r="Z101">
        <v>1.1231223350069499</v>
      </c>
    </row>
    <row r="102" spans="1:26" x14ac:dyDescent="0.25">
      <c r="A102" t="s">
        <v>264</v>
      </c>
      <c r="B102">
        <v>0</v>
      </c>
      <c r="C102">
        <v>6.9999999999999999E-4</v>
      </c>
      <c r="D102">
        <v>0</v>
      </c>
      <c r="E102">
        <v>4.1137926200375603E-2</v>
      </c>
      <c r="F102">
        <v>0</v>
      </c>
      <c r="G102">
        <v>3.6175817106511098E-2</v>
      </c>
      <c r="H102">
        <v>2.4844168622643201E-2</v>
      </c>
      <c r="I102">
        <v>1.01123114873193E-2</v>
      </c>
      <c r="J102">
        <v>2.8240411268801299E-3</v>
      </c>
      <c r="K102">
        <v>5.65312233971638E-2</v>
      </c>
      <c r="L102">
        <v>0</v>
      </c>
      <c r="M102">
        <v>8.27209830605906E-2</v>
      </c>
      <c r="N102">
        <v>0</v>
      </c>
      <c r="O102">
        <v>8.5163919055370602E-2</v>
      </c>
      <c r="P102">
        <v>0</v>
      </c>
      <c r="Q102">
        <v>0.47943194859531102</v>
      </c>
      <c r="R102">
        <v>2.8895704349410099E-2</v>
      </c>
      <c r="S102">
        <v>0</v>
      </c>
      <c r="T102">
        <v>0</v>
      </c>
      <c r="U102">
        <v>0</v>
      </c>
      <c r="V102">
        <v>6.1645002024782198E-3</v>
      </c>
      <c r="W102">
        <v>0.14531225184198701</v>
      </c>
      <c r="X102">
        <v>0.17</v>
      </c>
      <c r="Y102">
        <v>0.63694482445311495</v>
      </c>
      <c r="Z102">
        <v>0.75410608503169096</v>
      </c>
    </row>
    <row r="103" spans="1:26" x14ac:dyDescent="0.25">
      <c r="A103" t="s">
        <v>265</v>
      </c>
      <c r="B103">
        <v>6.8848308068494403E-3</v>
      </c>
      <c r="C103">
        <v>1.1648848369286801E-2</v>
      </c>
      <c r="D103">
        <v>5.9562950181643801E-2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3.5159413895698703E-2</v>
      </c>
      <c r="K103">
        <v>0</v>
      </c>
      <c r="L103">
        <v>0</v>
      </c>
      <c r="M103">
        <v>1.49250551293741E-2</v>
      </c>
      <c r="N103">
        <v>0</v>
      </c>
      <c r="O103">
        <v>0.50484729720714505</v>
      </c>
      <c r="P103">
        <v>0.18397081408622101</v>
      </c>
      <c r="Q103">
        <v>0</v>
      </c>
      <c r="R103">
        <v>8.3341961880167306E-2</v>
      </c>
      <c r="S103">
        <v>0</v>
      </c>
      <c r="T103">
        <v>8.9863381347117993E-2</v>
      </c>
      <c r="U103">
        <v>0</v>
      </c>
      <c r="V103">
        <v>9.7954470964951908E-3</v>
      </c>
      <c r="W103">
        <v>0</v>
      </c>
      <c r="X103">
        <v>0.7</v>
      </c>
      <c r="Y103">
        <v>-7.8100000000000003E-2</v>
      </c>
      <c r="Z103">
        <v>1.07113475963446</v>
      </c>
    </row>
    <row r="104" spans="1:26" x14ac:dyDescent="0.25">
      <c r="A104" t="s">
        <v>266</v>
      </c>
      <c r="B104">
        <v>4.6858479077039597E-3</v>
      </c>
      <c r="C104">
        <v>1.8635890492640399E-2</v>
      </c>
      <c r="D104">
        <v>3.7981225072005603E-2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7.0356927101578606E-2</v>
      </c>
      <c r="K104">
        <v>0</v>
      </c>
      <c r="L104">
        <v>0</v>
      </c>
      <c r="M104">
        <v>0.12689995445469399</v>
      </c>
      <c r="N104">
        <v>0</v>
      </c>
      <c r="O104">
        <v>0.51433840206892401</v>
      </c>
      <c r="P104">
        <v>7.1293870938868506E-2</v>
      </c>
      <c r="Q104">
        <v>0</v>
      </c>
      <c r="R104">
        <v>7.6725891182262099E-2</v>
      </c>
      <c r="S104">
        <v>0</v>
      </c>
      <c r="T104">
        <v>7.9081990781321193E-2</v>
      </c>
      <c r="U104">
        <v>0</v>
      </c>
      <c r="V104">
        <v>0</v>
      </c>
      <c r="W104">
        <v>0</v>
      </c>
      <c r="X104">
        <v>0.77</v>
      </c>
      <c r="Y104">
        <v>-9.8500000000000004E-2</v>
      </c>
      <c r="Z104">
        <v>1.13410423513519</v>
      </c>
    </row>
    <row r="105" spans="1:26" x14ac:dyDescent="0.25">
      <c r="A105" t="s">
        <v>267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8.9999999999999998E-4</v>
      </c>
      <c r="I105">
        <v>0</v>
      </c>
      <c r="J105">
        <v>0.180712436006635</v>
      </c>
      <c r="K105">
        <v>1.48060814458331E-2</v>
      </c>
      <c r="L105">
        <v>0</v>
      </c>
      <c r="M105">
        <v>0.23368179880468301</v>
      </c>
      <c r="N105">
        <v>8.2642613384843494E-2</v>
      </c>
      <c r="O105">
        <v>0.219995341070961</v>
      </c>
      <c r="P105">
        <v>1.7016195505258899E-2</v>
      </c>
      <c r="Q105">
        <v>0</v>
      </c>
      <c r="R105">
        <v>0.1059406492129</v>
      </c>
      <c r="S105">
        <v>3.0755068302319898E-2</v>
      </c>
      <c r="T105">
        <v>6.0111728458074999E-3</v>
      </c>
      <c r="U105">
        <v>0</v>
      </c>
      <c r="V105">
        <v>0.107517639666842</v>
      </c>
      <c r="W105">
        <v>0</v>
      </c>
      <c r="X105">
        <v>0.81</v>
      </c>
      <c r="Y105">
        <v>-0.109</v>
      </c>
      <c r="Z105">
        <v>1.2790985927813201</v>
      </c>
    </row>
    <row r="106" spans="1:26" x14ac:dyDescent="0.25">
      <c r="A106" t="s">
        <v>268</v>
      </c>
      <c r="B106">
        <v>0</v>
      </c>
      <c r="C106">
        <v>7.5507818708171696E-3</v>
      </c>
      <c r="D106">
        <v>7.4631191076271197E-2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3.8213578877800802E-2</v>
      </c>
      <c r="K106">
        <v>0</v>
      </c>
      <c r="L106">
        <v>0</v>
      </c>
      <c r="M106">
        <v>3.2614783782226799E-2</v>
      </c>
      <c r="N106">
        <v>0</v>
      </c>
      <c r="O106">
        <v>0.51930146486264195</v>
      </c>
      <c r="P106">
        <v>6.4768600638421506E-2</v>
      </c>
      <c r="Q106">
        <v>0</v>
      </c>
      <c r="R106">
        <v>0.106920527598187</v>
      </c>
      <c r="S106">
        <v>0</v>
      </c>
      <c r="T106">
        <v>9.5483912854141401E-2</v>
      </c>
      <c r="U106">
        <v>0</v>
      </c>
      <c r="V106">
        <v>6.0515158439490797E-2</v>
      </c>
      <c r="W106">
        <v>0</v>
      </c>
      <c r="X106">
        <v>0.77</v>
      </c>
      <c r="Y106">
        <v>-9.5600000000000004E-2</v>
      </c>
      <c r="Z106">
        <v>1.07329573072577</v>
      </c>
    </row>
    <row r="107" spans="1:26" x14ac:dyDescent="0.25">
      <c r="A107" t="s">
        <v>269</v>
      </c>
      <c r="B107">
        <v>2.3679551788570001E-2</v>
      </c>
      <c r="C107">
        <v>4.2223901133094197E-2</v>
      </c>
      <c r="D107">
        <v>7.9483824527685196E-2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9.9998420625752801E-3</v>
      </c>
      <c r="K107">
        <v>0</v>
      </c>
      <c r="L107">
        <v>7.4757675271884504E-3</v>
      </c>
      <c r="M107">
        <v>6.52436869864782E-2</v>
      </c>
      <c r="N107">
        <v>0</v>
      </c>
      <c r="O107">
        <v>0.65687342495669698</v>
      </c>
      <c r="P107">
        <v>4.66201362679243E-2</v>
      </c>
      <c r="Q107">
        <v>0</v>
      </c>
      <c r="R107">
        <v>1.9832891176560501E-2</v>
      </c>
      <c r="S107">
        <v>0</v>
      </c>
      <c r="T107">
        <v>4.85669735732258E-2</v>
      </c>
      <c r="U107">
        <v>0</v>
      </c>
      <c r="V107">
        <v>0</v>
      </c>
      <c r="W107">
        <v>0</v>
      </c>
      <c r="X107">
        <v>0.24</v>
      </c>
      <c r="Y107">
        <v>0.38605000760682801</v>
      </c>
      <c r="Z107">
        <v>0.89531377519923905</v>
      </c>
    </row>
    <row r="108" spans="1:26" x14ac:dyDescent="0.25">
      <c r="A108" t="s">
        <v>270</v>
      </c>
      <c r="B108">
        <v>1.12396288965363E-2</v>
      </c>
      <c r="C108">
        <v>1.3602781843568E-2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.108489803029949</v>
      </c>
      <c r="K108">
        <v>1.9139775679892501E-2</v>
      </c>
      <c r="L108">
        <v>1.0745694873665701E-2</v>
      </c>
      <c r="M108">
        <v>0.121002968598767</v>
      </c>
      <c r="N108">
        <v>0</v>
      </c>
      <c r="O108">
        <v>0.44175606032236397</v>
      </c>
      <c r="P108">
        <v>5.9005445322983803E-2</v>
      </c>
      <c r="Q108">
        <v>0</v>
      </c>
      <c r="R108">
        <v>6.6447696097304401E-2</v>
      </c>
      <c r="S108">
        <v>0</v>
      </c>
      <c r="T108">
        <v>0.14857014533496701</v>
      </c>
      <c r="U108">
        <v>0</v>
      </c>
      <c r="V108">
        <v>0</v>
      </c>
      <c r="W108">
        <v>0</v>
      </c>
      <c r="X108">
        <v>0.84</v>
      </c>
      <c r="Y108">
        <v>-0.1181</v>
      </c>
      <c r="Z108">
        <v>1.12897878151369</v>
      </c>
    </row>
    <row r="109" spans="1:26" x14ac:dyDescent="0.25">
      <c r="A109" t="s">
        <v>271</v>
      </c>
      <c r="B109">
        <v>1.8890698036844501E-2</v>
      </c>
      <c r="C109">
        <v>3.8958749027268903E-2</v>
      </c>
      <c r="D109">
        <v>5.6960684623130801E-2</v>
      </c>
      <c r="E109">
        <v>1.26239427346857E-2</v>
      </c>
      <c r="F109">
        <v>0</v>
      </c>
      <c r="G109">
        <v>0</v>
      </c>
      <c r="H109">
        <v>0</v>
      </c>
      <c r="I109">
        <v>0</v>
      </c>
      <c r="J109">
        <v>6.1083555255101504E-3</v>
      </c>
      <c r="K109">
        <v>3.6620150138677601E-2</v>
      </c>
      <c r="L109">
        <v>1.12086353839217E-2</v>
      </c>
      <c r="M109">
        <v>7.9780735147393894E-2</v>
      </c>
      <c r="N109">
        <v>0</v>
      </c>
      <c r="O109">
        <v>0.42061419470080202</v>
      </c>
      <c r="P109">
        <v>6.0826513576728802E-2</v>
      </c>
      <c r="Q109">
        <v>0</v>
      </c>
      <c r="R109">
        <v>3.15085249643242E-2</v>
      </c>
      <c r="S109">
        <v>0</v>
      </c>
      <c r="T109">
        <v>0.225898816140711</v>
      </c>
      <c r="U109">
        <v>0</v>
      </c>
      <c r="V109">
        <v>0</v>
      </c>
      <c r="W109">
        <v>0</v>
      </c>
      <c r="X109">
        <v>0.84</v>
      </c>
      <c r="Y109">
        <v>-0.1148</v>
      </c>
      <c r="Z109">
        <v>1.0886323802603399</v>
      </c>
    </row>
    <row r="110" spans="1:26" x14ac:dyDescent="0.25">
      <c r="A110" t="s">
        <v>272</v>
      </c>
      <c r="B110">
        <v>4.3219180350853497E-3</v>
      </c>
      <c r="C110">
        <v>1.8560356381308901E-2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2.1836722367337E-2</v>
      </c>
      <c r="K110">
        <v>0</v>
      </c>
      <c r="L110">
        <v>0</v>
      </c>
      <c r="M110">
        <v>0.103947069237214</v>
      </c>
      <c r="N110">
        <v>0</v>
      </c>
      <c r="O110">
        <v>0.63994632940275697</v>
      </c>
      <c r="P110">
        <v>3.2779292519363901E-2</v>
      </c>
      <c r="Q110">
        <v>0</v>
      </c>
      <c r="R110">
        <v>8.4541089358877997E-2</v>
      </c>
      <c r="S110">
        <v>0</v>
      </c>
      <c r="T110">
        <v>9.4067222698054995E-2</v>
      </c>
      <c r="U110">
        <v>0</v>
      </c>
      <c r="V110">
        <v>0</v>
      </c>
      <c r="W110">
        <v>0</v>
      </c>
      <c r="X110">
        <v>0.62</v>
      </c>
      <c r="Y110">
        <v>-5.4199999999999998E-2</v>
      </c>
      <c r="Z110">
        <v>1.10226443504771</v>
      </c>
    </row>
    <row r="111" spans="1:26" x14ac:dyDescent="0.25">
      <c r="A111" t="s">
        <v>273</v>
      </c>
      <c r="B111">
        <v>2.3098236733863999E-2</v>
      </c>
      <c r="C111">
        <v>2.1007486925453001E-2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3.58759633309765E-2</v>
      </c>
      <c r="K111">
        <v>1.34354847862678E-2</v>
      </c>
      <c r="L111">
        <v>0</v>
      </c>
      <c r="M111">
        <v>2.67291788905198E-2</v>
      </c>
      <c r="N111">
        <v>0.112267728651962</v>
      </c>
      <c r="O111">
        <v>0.47321626292087798</v>
      </c>
      <c r="P111">
        <v>6.8063154875437099E-2</v>
      </c>
      <c r="Q111">
        <v>0</v>
      </c>
      <c r="R111">
        <v>7.0425419616432505E-2</v>
      </c>
      <c r="S111">
        <v>0</v>
      </c>
      <c r="T111">
        <v>0.15588108326820799</v>
      </c>
      <c r="U111">
        <v>0</v>
      </c>
      <c r="V111">
        <v>0</v>
      </c>
      <c r="W111">
        <v>0</v>
      </c>
      <c r="X111">
        <v>0.88</v>
      </c>
      <c r="Y111">
        <v>-0.126</v>
      </c>
      <c r="Z111">
        <v>1.0623660918072999</v>
      </c>
    </row>
    <row r="112" spans="1:26" x14ac:dyDescent="0.25">
      <c r="A112" t="s">
        <v>274</v>
      </c>
      <c r="B112">
        <v>2.7800084883595099E-2</v>
      </c>
      <c r="C112">
        <v>4.4024891823809302E-2</v>
      </c>
      <c r="D112">
        <v>2.5437525054853902E-2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6.4537661595875E-3</v>
      </c>
      <c r="K112">
        <v>0</v>
      </c>
      <c r="L112">
        <v>0</v>
      </c>
      <c r="M112">
        <v>4.9416437205886697E-2</v>
      </c>
      <c r="N112">
        <v>0</v>
      </c>
      <c r="O112">
        <v>0.75588803872502397</v>
      </c>
      <c r="P112">
        <v>5.25472609969624E-2</v>
      </c>
      <c r="Q112">
        <v>0</v>
      </c>
      <c r="R112">
        <v>1.39345528926534E-2</v>
      </c>
      <c r="S112">
        <v>0</v>
      </c>
      <c r="T112">
        <v>2.4497442257626598E-2</v>
      </c>
      <c r="U112">
        <v>0</v>
      </c>
      <c r="V112">
        <v>0</v>
      </c>
      <c r="W112">
        <v>0</v>
      </c>
      <c r="X112">
        <v>0.23</v>
      </c>
      <c r="Y112">
        <v>0.44128158316500798</v>
      </c>
      <c r="Z112">
        <v>0.87062057007958404</v>
      </c>
    </row>
    <row r="113" spans="1:26" x14ac:dyDescent="0.25">
      <c r="A113" s="1" t="s">
        <v>128</v>
      </c>
      <c r="B113" s="1">
        <f>AVERAGE(B11:B112)</f>
        <v>3.6797059448365524E-3</v>
      </c>
      <c r="C113" s="1">
        <f t="shared" ref="C113:Z113" si="0">AVERAGE(C11:C112)</f>
        <v>7.1351427015374112E-3</v>
      </c>
      <c r="D113" s="1">
        <f t="shared" si="0"/>
        <v>2.4249754675657612E-2</v>
      </c>
      <c r="E113" s="1">
        <f t="shared" si="0"/>
        <v>2.4104998524122562E-3</v>
      </c>
      <c r="F113" s="1">
        <f t="shared" si="0"/>
        <v>8.8224013475448921E-5</v>
      </c>
      <c r="G113" s="1">
        <f t="shared" si="0"/>
        <v>1.6908184916868258E-3</v>
      </c>
      <c r="H113" s="1">
        <f t="shared" si="0"/>
        <v>1.7515359701066552E-3</v>
      </c>
      <c r="I113" s="1">
        <f t="shared" si="0"/>
        <v>3.7120494481361426E-4</v>
      </c>
      <c r="J113" s="1">
        <f t="shared" si="0"/>
        <v>7.4366696930237841E-2</v>
      </c>
      <c r="K113" s="1">
        <f t="shared" si="0"/>
        <v>8.417183967494116E-3</v>
      </c>
      <c r="L113" s="1">
        <f t="shared" si="0"/>
        <v>4.8668541938232723E-2</v>
      </c>
      <c r="M113" s="1">
        <f t="shared" si="0"/>
        <v>8.556802951644811E-2</v>
      </c>
      <c r="N113" s="1">
        <f t="shared" si="0"/>
        <v>3.6944977060093261E-2</v>
      </c>
      <c r="O113" s="1">
        <f t="shared" si="0"/>
        <v>0.38502628765788011</v>
      </c>
      <c r="P113" s="1">
        <f t="shared" si="0"/>
        <v>4.6158632071001279E-2</v>
      </c>
      <c r="Q113" s="1">
        <f t="shared" si="0"/>
        <v>5.5061519889792666E-2</v>
      </c>
      <c r="R113" s="1">
        <f t="shared" si="0"/>
        <v>9.8578150484276358E-2</v>
      </c>
      <c r="S113" s="1">
        <f t="shared" si="0"/>
        <v>1.9312131635145853E-3</v>
      </c>
      <c r="T113" s="1">
        <f t="shared" si="0"/>
        <v>4.7988323822401639E-2</v>
      </c>
      <c r="U113" s="1">
        <f t="shared" si="0"/>
        <v>8.3342885723663713E-5</v>
      </c>
      <c r="V113" s="1">
        <f t="shared" si="0"/>
        <v>6.1228096981202622E-2</v>
      </c>
      <c r="W113" s="1">
        <f t="shared" si="0"/>
        <v>8.602657187015918E-3</v>
      </c>
      <c r="X113" s="1">
        <f t="shared" si="0"/>
        <v>0.7033333333333337</v>
      </c>
      <c r="Y113" s="1">
        <f t="shared" si="0"/>
        <v>-3.8740197345448001E-2</v>
      </c>
      <c r="Z113" s="1">
        <f t="shared" si="0"/>
        <v>1.09526276634522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Z37"/>
  <sheetViews>
    <sheetView workbookViewId="0">
      <pane ySplit="1" topLeftCell="A2" activePane="bottomLeft" state="frozen"/>
      <selection pane="bottomLeft" activeCell="K44" sqref="K44"/>
    </sheetView>
  </sheetViews>
  <sheetFormatPr defaultRowHeight="15" x14ac:dyDescent="0.25"/>
  <cols>
    <col min="1" max="1" width="18.7109375" bestFit="1" customWidth="1"/>
  </cols>
  <sheetData>
    <row r="1" spans="1:2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129</v>
      </c>
      <c r="B2">
        <v>2.4397413916570101E-2</v>
      </c>
      <c r="C2">
        <v>1.11738729649596E-2</v>
      </c>
      <c r="D2">
        <v>6.9062218500606204E-2</v>
      </c>
      <c r="E2">
        <v>0</v>
      </c>
      <c r="F2">
        <v>0</v>
      </c>
      <c r="G2">
        <v>0</v>
      </c>
      <c r="H2">
        <v>5.3354838314107903E-3</v>
      </c>
      <c r="I2">
        <v>0</v>
      </c>
      <c r="J2">
        <v>0</v>
      </c>
      <c r="K2">
        <v>0</v>
      </c>
      <c r="L2">
        <v>9.9601813650579907E-2</v>
      </c>
      <c r="M2">
        <v>3.3895401567972099E-2</v>
      </c>
      <c r="N2">
        <v>8.8920743766491506E-2</v>
      </c>
      <c r="O2">
        <v>0.47212331918644601</v>
      </c>
      <c r="P2">
        <v>2.68148302589183E-3</v>
      </c>
      <c r="Q2">
        <v>0</v>
      </c>
      <c r="R2">
        <v>0.15260442329337601</v>
      </c>
      <c r="S2">
        <v>0</v>
      </c>
      <c r="T2">
        <v>1.96779183383096E-3</v>
      </c>
      <c r="U2">
        <v>0</v>
      </c>
      <c r="V2">
        <v>3.8236034461863203E-2</v>
      </c>
      <c r="W2">
        <v>0</v>
      </c>
      <c r="X2">
        <v>0.75</v>
      </c>
      <c r="Y2">
        <v>2.09000443400412E-2</v>
      </c>
      <c r="Z2">
        <v>1.0355015289710401</v>
      </c>
    </row>
    <row r="3" spans="1:26" x14ac:dyDescent="0.25">
      <c r="A3" t="s">
        <v>130</v>
      </c>
      <c r="B3">
        <v>9.8040377587010393E-3</v>
      </c>
      <c r="C3">
        <v>0</v>
      </c>
      <c r="D3">
        <v>8.9887519947997901E-2</v>
      </c>
      <c r="E3">
        <v>0</v>
      </c>
      <c r="F3">
        <v>0</v>
      </c>
      <c r="G3">
        <v>0</v>
      </c>
      <c r="H3">
        <v>4.2985084467623703E-2</v>
      </c>
      <c r="I3">
        <v>0</v>
      </c>
      <c r="J3">
        <v>0</v>
      </c>
      <c r="K3">
        <v>0</v>
      </c>
      <c r="L3">
        <v>8.7335835389521901E-2</v>
      </c>
      <c r="M3">
        <v>9.6464873171760293E-2</v>
      </c>
      <c r="N3">
        <v>0.138415285352569</v>
      </c>
      <c r="O3">
        <v>8.57564007722149E-2</v>
      </c>
      <c r="P3">
        <v>0</v>
      </c>
      <c r="Q3">
        <v>0</v>
      </c>
      <c r="R3">
        <v>0.197850427573771</v>
      </c>
      <c r="S3">
        <v>4.91643901811466E-2</v>
      </c>
      <c r="T3">
        <v>0</v>
      </c>
      <c r="U3">
        <v>0</v>
      </c>
      <c r="V3">
        <v>0.202336145384692</v>
      </c>
      <c r="W3">
        <v>0</v>
      </c>
      <c r="X3">
        <v>0.82</v>
      </c>
      <c r="Y3">
        <v>-7.1599999999999997E-2</v>
      </c>
      <c r="Z3">
        <v>1.15640251874665</v>
      </c>
    </row>
    <row r="4" spans="1:26" x14ac:dyDescent="0.25">
      <c r="A4" t="s">
        <v>131</v>
      </c>
      <c r="B4">
        <v>2.4763577841738799E-2</v>
      </c>
      <c r="C4">
        <v>2.8044600768258598E-2</v>
      </c>
      <c r="D4">
        <v>0</v>
      </c>
      <c r="E4">
        <v>0</v>
      </c>
      <c r="F4">
        <v>0</v>
      </c>
      <c r="G4">
        <v>0</v>
      </c>
      <c r="H4">
        <v>5.7805946117466499E-2</v>
      </c>
      <c r="I4">
        <v>0</v>
      </c>
      <c r="J4">
        <v>0</v>
      </c>
      <c r="K4">
        <v>0</v>
      </c>
      <c r="L4">
        <v>0</v>
      </c>
      <c r="M4">
        <v>0.10155956342299401</v>
      </c>
      <c r="N4">
        <v>0</v>
      </c>
      <c r="O4">
        <v>0.26094955627938599</v>
      </c>
      <c r="P4">
        <v>0</v>
      </c>
      <c r="Q4">
        <v>0.26359708543730997</v>
      </c>
      <c r="R4">
        <v>0.13704537728963601</v>
      </c>
      <c r="S4">
        <v>0</v>
      </c>
      <c r="T4">
        <v>1.7643971507551998E-2</v>
      </c>
      <c r="U4">
        <v>0</v>
      </c>
      <c r="V4">
        <v>0.10859032133565601</v>
      </c>
      <c r="W4">
        <v>0</v>
      </c>
      <c r="X4">
        <v>0.79</v>
      </c>
      <c r="Y4">
        <v>-4.1500000000000002E-2</v>
      </c>
      <c r="Z4">
        <v>1.1293306432572601</v>
      </c>
    </row>
    <row r="5" spans="1:26" x14ac:dyDescent="0.25">
      <c r="A5" t="s">
        <v>132</v>
      </c>
      <c r="B5">
        <v>1.69680155169771E-2</v>
      </c>
      <c r="C5">
        <v>0</v>
      </c>
      <c r="D5">
        <v>0.117674208459674</v>
      </c>
      <c r="E5">
        <v>0</v>
      </c>
      <c r="F5">
        <v>0</v>
      </c>
      <c r="G5">
        <v>0</v>
      </c>
      <c r="H5">
        <v>1.7611883957874799E-2</v>
      </c>
      <c r="I5">
        <v>0</v>
      </c>
      <c r="J5">
        <v>0</v>
      </c>
      <c r="K5">
        <v>0</v>
      </c>
      <c r="L5">
        <v>0.137474970598401</v>
      </c>
      <c r="M5">
        <v>4.03549031371261E-2</v>
      </c>
      <c r="N5">
        <v>6.9142751655798099E-2</v>
      </c>
      <c r="O5">
        <v>0.13586335800483901</v>
      </c>
      <c r="P5">
        <v>0</v>
      </c>
      <c r="Q5">
        <v>4.39391017219741E-3</v>
      </c>
      <c r="R5">
        <v>0.208535762660017</v>
      </c>
      <c r="S5">
        <v>4.5814379735379301E-2</v>
      </c>
      <c r="T5">
        <v>1.9198960952029401E-2</v>
      </c>
      <c r="U5">
        <v>0</v>
      </c>
      <c r="V5">
        <v>0.18696689514968401</v>
      </c>
      <c r="W5">
        <v>0</v>
      </c>
      <c r="X5">
        <v>0.79</v>
      </c>
      <c r="Y5">
        <v>-4.2700000000000002E-2</v>
      </c>
      <c r="Z5">
        <v>1.08842111801676</v>
      </c>
    </row>
    <row r="6" spans="1:26" x14ac:dyDescent="0.25">
      <c r="A6" t="s">
        <v>133</v>
      </c>
      <c r="B6">
        <v>2.5427667647913901E-2</v>
      </c>
      <c r="C6">
        <v>7.4365948753899796E-3</v>
      </c>
      <c r="D6">
        <v>0</v>
      </c>
      <c r="E6">
        <v>0</v>
      </c>
      <c r="F6">
        <v>0</v>
      </c>
      <c r="G6">
        <v>0</v>
      </c>
      <c r="H6">
        <v>3.2754113199055399E-2</v>
      </c>
      <c r="I6">
        <v>0</v>
      </c>
      <c r="J6">
        <v>2.0384674919373201E-2</v>
      </c>
      <c r="K6">
        <v>0</v>
      </c>
      <c r="L6">
        <v>5.0000923397723399E-2</v>
      </c>
      <c r="M6">
        <v>7.2125715168219501E-2</v>
      </c>
      <c r="N6">
        <v>0.172984193696616</v>
      </c>
      <c r="O6">
        <v>0.27274716471285398</v>
      </c>
      <c r="P6">
        <v>0</v>
      </c>
      <c r="Q6">
        <v>0.118323625751307</v>
      </c>
      <c r="R6">
        <v>0.15715355316150201</v>
      </c>
      <c r="S6">
        <v>0</v>
      </c>
      <c r="T6">
        <v>0</v>
      </c>
      <c r="U6">
        <v>0</v>
      </c>
      <c r="V6">
        <v>7.0661773470043501E-2</v>
      </c>
      <c r="W6">
        <v>0</v>
      </c>
      <c r="X6">
        <v>0.78</v>
      </c>
      <c r="Y6">
        <v>-2.93E-2</v>
      </c>
      <c r="Z6">
        <v>1.07675668039823</v>
      </c>
    </row>
    <row r="7" spans="1:26" x14ac:dyDescent="0.25">
      <c r="A7" t="s">
        <v>134</v>
      </c>
      <c r="B7">
        <v>2.0884948249817502E-3</v>
      </c>
      <c r="C7">
        <v>8.9011952637569908E-3</v>
      </c>
      <c r="D7">
        <v>0</v>
      </c>
      <c r="E7">
        <v>0</v>
      </c>
      <c r="F7">
        <v>0</v>
      </c>
      <c r="G7">
        <v>0</v>
      </c>
      <c r="H7">
        <v>6.2869542433275E-2</v>
      </c>
      <c r="I7">
        <v>0</v>
      </c>
      <c r="J7">
        <v>0</v>
      </c>
      <c r="K7">
        <v>7.2201929976153406E-2</v>
      </c>
      <c r="L7">
        <v>0</v>
      </c>
      <c r="M7">
        <v>0.12979115600421701</v>
      </c>
      <c r="N7">
        <v>6.3781001857609307E-2</v>
      </c>
      <c r="O7">
        <v>0.112966101382692</v>
      </c>
      <c r="P7">
        <v>0</v>
      </c>
      <c r="Q7">
        <v>0.29907472514402</v>
      </c>
      <c r="R7">
        <v>8.8014692704856207E-2</v>
      </c>
      <c r="S7">
        <v>0</v>
      </c>
      <c r="T7">
        <v>0</v>
      </c>
      <c r="U7">
        <v>0</v>
      </c>
      <c r="V7">
        <v>0.11571045692814901</v>
      </c>
      <c r="W7">
        <v>4.46007034802871E-2</v>
      </c>
      <c r="X7">
        <v>0.67</v>
      </c>
      <c r="Y7">
        <v>9.52100574197913E-2</v>
      </c>
      <c r="Z7">
        <v>1.10482523221169</v>
      </c>
    </row>
    <row r="8" spans="1:26" x14ac:dyDescent="0.25">
      <c r="A8" t="s">
        <v>135</v>
      </c>
      <c r="B8">
        <v>1.2922120169087999E-3</v>
      </c>
      <c r="C8">
        <v>0</v>
      </c>
      <c r="D8">
        <v>7.9867006192929094E-2</v>
      </c>
      <c r="E8">
        <v>0</v>
      </c>
      <c r="F8">
        <v>0</v>
      </c>
      <c r="G8">
        <v>0</v>
      </c>
      <c r="H8">
        <v>3.6375734001109702E-2</v>
      </c>
      <c r="I8">
        <v>0</v>
      </c>
      <c r="J8">
        <v>0</v>
      </c>
      <c r="K8">
        <v>0</v>
      </c>
      <c r="L8">
        <v>0.112773266578534</v>
      </c>
      <c r="M8">
        <v>8.3330636507325195E-2</v>
      </c>
      <c r="N8">
        <v>7.1309490344564394E-2</v>
      </c>
      <c r="O8">
        <v>0.13950424432320199</v>
      </c>
      <c r="P8">
        <v>0</v>
      </c>
      <c r="Q8">
        <v>5.2876239844999298E-2</v>
      </c>
      <c r="R8">
        <v>0.201963023009992</v>
      </c>
      <c r="S8">
        <v>0</v>
      </c>
      <c r="T8">
        <v>0</v>
      </c>
      <c r="U8">
        <v>0</v>
      </c>
      <c r="V8">
        <v>0.220708147180433</v>
      </c>
      <c r="W8">
        <v>0</v>
      </c>
      <c r="X8">
        <v>0.89</v>
      </c>
      <c r="Y8">
        <v>-0.10879999999999999</v>
      </c>
      <c r="Z8">
        <v>1.1616636483615801</v>
      </c>
    </row>
    <row r="9" spans="1:26" x14ac:dyDescent="0.25">
      <c r="A9" t="s">
        <v>136</v>
      </c>
      <c r="B9">
        <v>5.4866505475673601E-2</v>
      </c>
      <c r="C9">
        <v>5.5229465928853499E-2</v>
      </c>
      <c r="D9">
        <v>3.17258005178086E-2</v>
      </c>
      <c r="E9">
        <v>0</v>
      </c>
      <c r="F9">
        <v>0</v>
      </c>
      <c r="G9">
        <v>0</v>
      </c>
      <c r="H9">
        <v>4.9430293288527501E-2</v>
      </c>
      <c r="I9">
        <v>0</v>
      </c>
      <c r="J9">
        <v>0</v>
      </c>
      <c r="K9">
        <v>0</v>
      </c>
      <c r="L9">
        <v>0</v>
      </c>
      <c r="M9">
        <v>0.10092815841708901</v>
      </c>
      <c r="N9">
        <v>0</v>
      </c>
      <c r="O9">
        <v>0.435855361830574</v>
      </c>
      <c r="P9">
        <v>0.104621728602713</v>
      </c>
      <c r="Q9">
        <v>3.3848533384261498E-2</v>
      </c>
      <c r="R9">
        <v>0.104619487141367</v>
      </c>
      <c r="S9">
        <v>0</v>
      </c>
      <c r="T9">
        <v>2.8874665413130701E-2</v>
      </c>
      <c r="U9">
        <v>0</v>
      </c>
      <c r="V9">
        <v>0</v>
      </c>
      <c r="W9">
        <v>0</v>
      </c>
      <c r="X9">
        <v>0.77</v>
      </c>
      <c r="Y9">
        <v>4.0000000000000002E-4</v>
      </c>
      <c r="Z9">
        <v>1.0953992532201899</v>
      </c>
    </row>
    <row r="10" spans="1:26" x14ac:dyDescent="0.25">
      <c r="A10" t="s">
        <v>13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6.7909991100145598E-3</v>
      </c>
      <c r="L10">
        <v>0</v>
      </c>
      <c r="M10">
        <v>5.9864560087582397E-2</v>
      </c>
      <c r="N10">
        <v>0.10911187881614801</v>
      </c>
      <c r="O10">
        <v>0.14282019893352199</v>
      </c>
      <c r="P10">
        <v>0</v>
      </c>
      <c r="Q10">
        <v>0.50577474819083501</v>
      </c>
      <c r="R10">
        <v>7.7708879913738899E-2</v>
      </c>
      <c r="S10">
        <v>0</v>
      </c>
      <c r="T10">
        <v>0</v>
      </c>
      <c r="U10">
        <v>0</v>
      </c>
      <c r="V10">
        <v>9.0383626615420001E-2</v>
      </c>
      <c r="W10">
        <v>7.5451083327378399E-3</v>
      </c>
      <c r="X10">
        <v>0.13</v>
      </c>
      <c r="Y10">
        <v>0.71587727740805096</v>
      </c>
      <c r="Z10">
        <v>0.70364239979103005</v>
      </c>
    </row>
    <row r="11" spans="1:26" x14ac:dyDescent="0.25">
      <c r="A11" t="s">
        <v>138</v>
      </c>
      <c r="B11">
        <v>1.9086248971667798E-2</v>
      </c>
      <c r="C11">
        <v>9.8926424296701607E-3</v>
      </c>
      <c r="D11">
        <v>2.8712146413768701E-2</v>
      </c>
      <c r="E11">
        <v>0</v>
      </c>
      <c r="F11">
        <v>0</v>
      </c>
      <c r="G11">
        <v>0</v>
      </c>
      <c r="H11">
        <v>1.8033307826997699E-3</v>
      </c>
      <c r="I11">
        <v>0</v>
      </c>
      <c r="J11">
        <v>5.2808481141083203E-3</v>
      </c>
      <c r="K11">
        <v>0</v>
      </c>
      <c r="L11">
        <v>0.109013226745867</v>
      </c>
      <c r="M11">
        <v>2.8430966140012101E-2</v>
      </c>
      <c r="N11">
        <v>3.9971774827804597E-2</v>
      </c>
      <c r="O11">
        <v>0.50743156101222398</v>
      </c>
      <c r="P11">
        <v>2.6954874831159499E-2</v>
      </c>
      <c r="Q11">
        <v>4.6271721156838997E-3</v>
      </c>
      <c r="R11">
        <v>0.14848062565901299</v>
      </c>
      <c r="S11">
        <v>0</v>
      </c>
      <c r="T11">
        <v>2.1415219741629299E-2</v>
      </c>
      <c r="U11">
        <v>0</v>
      </c>
      <c r="V11">
        <v>4.8899362214689497E-2</v>
      </c>
      <c r="W11">
        <v>0</v>
      </c>
      <c r="X11">
        <v>0.73</v>
      </c>
      <c r="Y11">
        <v>3.7618292815977401E-2</v>
      </c>
      <c r="Z11">
        <v>1.0383998465811899</v>
      </c>
    </row>
    <row r="12" spans="1:26" x14ac:dyDescent="0.25">
      <c r="A12" t="s">
        <v>139</v>
      </c>
      <c r="B12">
        <v>2.3452203469128099E-2</v>
      </c>
      <c r="C12">
        <v>1.9763434459615498E-2</v>
      </c>
      <c r="D12">
        <v>0</v>
      </c>
      <c r="E12">
        <v>0</v>
      </c>
      <c r="F12">
        <v>0</v>
      </c>
      <c r="G12">
        <v>0</v>
      </c>
      <c r="H12">
        <v>6.8165312659828198E-2</v>
      </c>
      <c r="I12">
        <v>0</v>
      </c>
      <c r="J12">
        <v>1.3317035375413301E-2</v>
      </c>
      <c r="K12">
        <v>4.7117658737432701E-3</v>
      </c>
      <c r="L12">
        <v>0</v>
      </c>
      <c r="M12">
        <v>0.12198708767463499</v>
      </c>
      <c r="N12">
        <v>7.7847010197294297E-3</v>
      </c>
      <c r="O12">
        <v>8.91040409989967E-2</v>
      </c>
      <c r="P12">
        <v>0</v>
      </c>
      <c r="Q12">
        <v>0.35868823222905599</v>
      </c>
      <c r="R12">
        <v>0.15728506106154699</v>
      </c>
      <c r="S12">
        <v>2.6851765637049298E-2</v>
      </c>
      <c r="T12">
        <v>0</v>
      </c>
      <c r="U12">
        <v>0</v>
      </c>
      <c r="V12">
        <v>0.10108189251337101</v>
      </c>
      <c r="W12">
        <v>7.8074670278859499E-3</v>
      </c>
      <c r="X12">
        <v>0.73</v>
      </c>
      <c r="Y12">
        <v>5.5081410227927202E-2</v>
      </c>
      <c r="Z12">
        <v>1.11639270020638</v>
      </c>
    </row>
    <row r="13" spans="1:26" x14ac:dyDescent="0.25">
      <c r="A13" t="s">
        <v>140</v>
      </c>
      <c r="B13">
        <v>0</v>
      </c>
      <c r="C13">
        <v>0</v>
      </c>
      <c r="D13">
        <v>0</v>
      </c>
      <c r="E13">
        <v>4.1875875158054899E-3</v>
      </c>
      <c r="F13">
        <v>4.5073766362890601E-3</v>
      </c>
      <c r="G13">
        <v>4.5847564760380204E-3</v>
      </c>
      <c r="H13">
        <v>5.7085385970797103E-3</v>
      </c>
      <c r="I13">
        <v>2.95525747814051E-3</v>
      </c>
      <c r="J13">
        <v>0</v>
      </c>
      <c r="K13">
        <v>0</v>
      </c>
      <c r="L13">
        <v>0</v>
      </c>
      <c r="M13">
        <v>7.8774143692133897E-2</v>
      </c>
      <c r="N13">
        <v>3.7524577478780199E-2</v>
      </c>
      <c r="O13">
        <v>0.10265646486108899</v>
      </c>
      <c r="P13">
        <v>0</v>
      </c>
      <c r="Q13">
        <v>0.49747032520065898</v>
      </c>
      <c r="R13">
        <v>7.1005377754545199E-2</v>
      </c>
      <c r="S13">
        <v>0</v>
      </c>
      <c r="T13">
        <v>0</v>
      </c>
      <c r="U13">
        <v>0</v>
      </c>
      <c r="V13">
        <v>6.5838936094702705E-2</v>
      </c>
      <c r="W13">
        <v>0.124786658214736</v>
      </c>
      <c r="X13">
        <v>0.13</v>
      </c>
      <c r="Y13">
        <v>0.72311187399883003</v>
      </c>
      <c r="Z13">
        <v>0.69560611094825997</v>
      </c>
    </row>
    <row r="14" spans="1:26" x14ac:dyDescent="0.25">
      <c r="A14" t="s">
        <v>141</v>
      </c>
      <c r="B14">
        <v>1.5758910965606599E-2</v>
      </c>
      <c r="C14">
        <v>2.4427699808765701E-3</v>
      </c>
      <c r="D14">
        <v>0</v>
      </c>
      <c r="E14">
        <v>0</v>
      </c>
      <c r="F14">
        <v>0</v>
      </c>
      <c r="G14">
        <v>0</v>
      </c>
      <c r="H14">
        <v>2.6939922128327101E-2</v>
      </c>
      <c r="I14">
        <v>0</v>
      </c>
      <c r="J14">
        <v>0</v>
      </c>
      <c r="K14">
        <v>0</v>
      </c>
      <c r="L14">
        <v>1.4138504682170899E-2</v>
      </c>
      <c r="M14">
        <v>0.122098386124936</v>
      </c>
      <c r="N14">
        <v>6.0549486586153597E-2</v>
      </c>
      <c r="O14">
        <v>0.452148882629266</v>
      </c>
      <c r="P14">
        <v>0</v>
      </c>
      <c r="Q14">
        <v>0</v>
      </c>
      <c r="R14">
        <v>0.17835477343787401</v>
      </c>
      <c r="S14">
        <v>0</v>
      </c>
      <c r="T14">
        <v>8.4951814365567101E-3</v>
      </c>
      <c r="U14">
        <v>0</v>
      </c>
      <c r="V14">
        <v>0.119073182028231</v>
      </c>
      <c r="W14">
        <v>0</v>
      </c>
      <c r="X14">
        <v>0.84</v>
      </c>
      <c r="Y14">
        <v>-8.4099999999999994E-2</v>
      </c>
      <c r="Z14">
        <v>1.16017919005838</v>
      </c>
    </row>
    <row r="15" spans="1:26" x14ac:dyDescent="0.25">
      <c r="A15" t="s">
        <v>142</v>
      </c>
      <c r="B15">
        <v>1.37403334114599E-2</v>
      </c>
      <c r="C15">
        <v>4.8703191637560796E-3</v>
      </c>
      <c r="D15">
        <v>2.0259398253632498E-2</v>
      </c>
      <c r="E15">
        <v>0</v>
      </c>
      <c r="F15">
        <v>0</v>
      </c>
      <c r="G15">
        <v>0</v>
      </c>
      <c r="H15">
        <v>5.0000000000000001E-4</v>
      </c>
      <c r="I15">
        <v>0</v>
      </c>
      <c r="J15">
        <v>0</v>
      </c>
      <c r="K15">
        <v>0</v>
      </c>
      <c r="L15">
        <v>8.4288720729388394E-2</v>
      </c>
      <c r="M15">
        <v>4.4401448453928002E-2</v>
      </c>
      <c r="N15">
        <v>2.4703160342523098E-2</v>
      </c>
      <c r="O15">
        <v>0.53807736913561099</v>
      </c>
      <c r="P15">
        <v>0</v>
      </c>
      <c r="Q15">
        <v>0</v>
      </c>
      <c r="R15">
        <v>0.16678838890214501</v>
      </c>
      <c r="S15">
        <v>0</v>
      </c>
      <c r="T15">
        <v>2.70407528687889E-2</v>
      </c>
      <c r="U15">
        <v>0</v>
      </c>
      <c r="V15">
        <v>7.5316069650187098E-2</v>
      </c>
      <c r="W15">
        <v>0</v>
      </c>
      <c r="X15">
        <v>0.78</v>
      </c>
      <c r="Y15">
        <v>-1.1299999999999999E-2</v>
      </c>
      <c r="Z15">
        <v>1.06729328466787</v>
      </c>
    </row>
    <row r="16" spans="1:26" x14ac:dyDescent="0.25">
      <c r="A16" t="s">
        <v>14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2.7674995084281799E-3</v>
      </c>
      <c r="I16">
        <v>0</v>
      </c>
      <c r="J16">
        <v>0</v>
      </c>
      <c r="K16">
        <v>0</v>
      </c>
      <c r="L16">
        <v>0</v>
      </c>
      <c r="M16">
        <v>0.100193615897348</v>
      </c>
      <c r="N16">
        <v>0</v>
      </c>
      <c r="O16">
        <v>0.23813421716140901</v>
      </c>
      <c r="P16">
        <v>0</v>
      </c>
      <c r="Q16">
        <v>0.47781177298493299</v>
      </c>
      <c r="R16">
        <v>8.9587305290757993E-2</v>
      </c>
      <c r="S16">
        <v>0</v>
      </c>
      <c r="T16">
        <v>0</v>
      </c>
      <c r="U16">
        <v>0</v>
      </c>
      <c r="V16">
        <v>4.5550981133695698E-2</v>
      </c>
      <c r="W16">
        <v>4.5954608023425901E-2</v>
      </c>
      <c r="X16">
        <v>0.17</v>
      </c>
      <c r="Y16">
        <v>0.68673375407082105</v>
      </c>
      <c r="Z16">
        <v>0.72161594013026398</v>
      </c>
    </row>
    <row r="17" spans="1:26" x14ac:dyDescent="0.25">
      <c r="A17" t="s">
        <v>144</v>
      </c>
      <c r="B17">
        <v>2.5675065614097999E-2</v>
      </c>
      <c r="C17">
        <v>0</v>
      </c>
      <c r="D17">
        <v>1.65773128261428E-3</v>
      </c>
      <c r="E17">
        <v>0</v>
      </c>
      <c r="F17">
        <v>0</v>
      </c>
      <c r="G17">
        <v>0</v>
      </c>
      <c r="H17">
        <v>2.71567043756385E-2</v>
      </c>
      <c r="I17">
        <v>0</v>
      </c>
      <c r="J17">
        <v>4.1123062008398298E-2</v>
      </c>
      <c r="K17">
        <v>0</v>
      </c>
      <c r="L17">
        <v>9.0130808779594604E-2</v>
      </c>
      <c r="M17">
        <v>3.7601399814767497E-2</v>
      </c>
      <c r="N17">
        <v>0.18719119642307999</v>
      </c>
      <c r="O17">
        <v>0.205996294849982</v>
      </c>
      <c r="P17">
        <v>8.3389653901567495E-2</v>
      </c>
      <c r="Q17">
        <v>8.5086447195436999E-3</v>
      </c>
      <c r="R17">
        <v>0.162387018130047</v>
      </c>
      <c r="S17">
        <v>0</v>
      </c>
      <c r="T17">
        <v>0</v>
      </c>
      <c r="U17">
        <v>0</v>
      </c>
      <c r="V17">
        <v>0.129182420100666</v>
      </c>
      <c r="W17">
        <v>0</v>
      </c>
      <c r="X17">
        <v>0.75</v>
      </c>
      <c r="Y17">
        <v>2.5471788355561301E-2</v>
      </c>
      <c r="Z17">
        <v>1.0613325584514599</v>
      </c>
    </row>
    <row r="18" spans="1:26" x14ac:dyDescent="0.25">
      <c r="A18" t="s">
        <v>145</v>
      </c>
      <c r="B18">
        <v>3.1373788769783202E-2</v>
      </c>
      <c r="C18">
        <v>3.4331673100497798E-2</v>
      </c>
      <c r="D18">
        <v>0</v>
      </c>
      <c r="E18">
        <v>0</v>
      </c>
      <c r="F18">
        <v>0</v>
      </c>
      <c r="G18">
        <v>0</v>
      </c>
      <c r="H18">
        <v>9.4374421445650294E-2</v>
      </c>
      <c r="I18">
        <v>0</v>
      </c>
      <c r="J18">
        <v>0</v>
      </c>
      <c r="K18">
        <v>3.8256228138632803E-2</v>
      </c>
      <c r="L18">
        <v>0</v>
      </c>
      <c r="M18">
        <v>0.13366523739858899</v>
      </c>
      <c r="N18">
        <v>2.60212874713921E-2</v>
      </c>
      <c r="O18">
        <v>0.109137891064347</v>
      </c>
      <c r="P18">
        <v>3.7307370534542403E-2</v>
      </c>
      <c r="Q18">
        <v>0.21355897396572801</v>
      </c>
      <c r="R18">
        <v>4.6442255781578998E-2</v>
      </c>
      <c r="S18">
        <v>0</v>
      </c>
      <c r="T18">
        <v>0</v>
      </c>
      <c r="U18">
        <v>0</v>
      </c>
      <c r="V18">
        <v>0.114201497967506</v>
      </c>
      <c r="W18">
        <v>0.12132937436174999</v>
      </c>
      <c r="X18">
        <v>0.77</v>
      </c>
      <c r="Y18">
        <v>1.35571875123512E-2</v>
      </c>
      <c r="Z18">
        <v>1.1578592848859499</v>
      </c>
    </row>
    <row r="19" spans="1:26" x14ac:dyDescent="0.25">
      <c r="A19" t="s">
        <v>146</v>
      </c>
      <c r="B19">
        <v>3.08888453495717E-2</v>
      </c>
      <c r="C19">
        <v>2.2693109799060699E-2</v>
      </c>
      <c r="D19">
        <v>0</v>
      </c>
      <c r="E19">
        <v>0</v>
      </c>
      <c r="F19">
        <v>0</v>
      </c>
      <c r="G19">
        <v>0</v>
      </c>
      <c r="H19">
        <v>3.2335135360030701E-2</v>
      </c>
      <c r="I19">
        <v>0</v>
      </c>
      <c r="J19">
        <v>0</v>
      </c>
      <c r="K19">
        <v>1.6226689943173101E-2</v>
      </c>
      <c r="L19">
        <v>0</v>
      </c>
      <c r="M19">
        <v>0.14282245913119801</v>
      </c>
      <c r="N19">
        <v>2.9434931271493901E-2</v>
      </c>
      <c r="O19">
        <v>0.442396769803513</v>
      </c>
      <c r="P19">
        <v>9.0936891910005493E-2</v>
      </c>
      <c r="Q19">
        <v>0</v>
      </c>
      <c r="R19">
        <v>0.107416049409068</v>
      </c>
      <c r="S19">
        <v>0</v>
      </c>
      <c r="T19">
        <v>3.4700090422812697E-2</v>
      </c>
      <c r="U19">
        <v>0</v>
      </c>
      <c r="V19">
        <v>5.0149027600070097E-2</v>
      </c>
      <c r="W19">
        <v>0</v>
      </c>
      <c r="X19">
        <v>0.79</v>
      </c>
      <c r="Y19">
        <v>-4.5600000000000002E-2</v>
      </c>
      <c r="Z19">
        <v>1.1728185249256999</v>
      </c>
    </row>
    <row r="20" spans="1:26" x14ac:dyDescent="0.25">
      <c r="A20" t="s">
        <v>147</v>
      </c>
      <c r="B20">
        <v>1.42283046621276E-2</v>
      </c>
      <c r="C20">
        <v>4.0000000000000002E-4</v>
      </c>
      <c r="D20">
        <v>0</v>
      </c>
      <c r="E20">
        <v>0</v>
      </c>
      <c r="F20">
        <v>0</v>
      </c>
      <c r="G20">
        <v>0</v>
      </c>
      <c r="H20">
        <v>4.6088774369763802E-2</v>
      </c>
      <c r="I20">
        <v>0</v>
      </c>
      <c r="J20">
        <v>1.1117927762490799E-2</v>
      </c>
      <c r="K20">
        <v>0</v>
      </c>
      <c r="L20">
        <v>3.8665234747162699E-2</v>
      </c>
      <c r="M20">
        <v>6.7521608698991598E-2</v>
      </c>
      <c r="N20">
        <v>0.112852746316982</v>
      </c>
      <c r="O20">
        <v>0.18445184631201</v>
      </c>
      <c r="P20">
        <v>0</v>
      </c>
      <c r="Q20">
        <v>0.24754666428618699</v>
      </c>
      <c r="R20">
        <v>0.12396402360957701</v>
      </c>
      <c r="S20">
        <v>0</v>
      </c>
      <c r="T20">
        <v>0</v>
      </c>
      <c r="U20">
        <v>0</v>
      </c>
      <c r="V20">
        <v>0.153199405615836</v>
      </c>
      <c r="W20">
        <v>0</v>
      </c>
      <c r="X20">
        <v>0.73</v>
      </c>
      <c r="Y20">
        <v>4.1138841179790803E-2</v>
      </c>
      <c r="Z20">
        <v>1.0742736475602299</v>
      </c>
    </row>
    <row r="21" spans="1:26" x14ac:dyDescent="0.25">
      <c r="A21" t="s">
        <v>148</v>
      </c>
      <c r="B21">
        <v>6.3099376425194198E-2</v>
      </c>
      <c r="C21">
        <v>6.5716388134668804E-2</v>
      </c>
      <c r="D21">
        <v>5.2759297099826498E-2</v>
      </c>
      <c r="E21">
        <v>0</v>
      </c>
      <c r="F21">
        <v>0</v>
      </c>
      <c r="G21">
        <v>0</v>
      </c>
      <c r="H21">
        <v>6.65220306768496E-2</v>
      </c>
      <c r="I21">
        <v>0</v>
      </c>
      <c r="J21">
        <v>0</v>
      </c>
      <c r="K21">
        <v>0</v>
      </c>
      <c r="L21">
        <v>0</v>
      </c>
      <c r="M21">
        <v>6.8472596351098494E-2</v>
      </c>
      <c r="N21">
        <v>0</v>
      </c>
      <c r="O21">
        <v>0.43971930952831501</v>
      </c>
      <c r="P21">
        <v>0</v>
      </c>
      <c r="Q21">
        <v>0.127065175662161</v>
      </c>
      <c r="R21">
        <v>5.3054664315243999E-2</v>
      </c>
      <c r="S21">
        <v>0</v>
      </c>
      <c r="T21">
        <v>3.1888159156092603E-2</v>
      </c>
      <c r="U21">
        <v>0</v>
      </c>
      <c r="V21">
        <v>3.1703002650548498E-2</v>
      </c>
      <c r="W21">
        <v>0</v>
      </c>
      <c r="X21">
        <v>0.79</v>
      </c>
      <c r="Y21">
        <v>-4.9000000000000002E-2</v>
      </c>
      <c r="Z21">
        <v>1.0762563991837699</v>
      </c>
    </row>
    <row r="22" spans="1:26" x14ac:dyDescent="0.25">
      <c r="A22" t="s">
        <v>149</v>
      </c>
      <c r="B22">
        <v>0</v>
      </c>
      <c r="C22">
        <v>0</v>
      </c>
      <c r="D22">
        <v>0</v>
      </c>
      <c r="E22">
        <v>6.0899899786227903E-2</v>
      </c>
      <c r="F22">
        <v>9.4112266818452694E-3</v>
      </c>
      <c r="G22">
        <v>5.4332269436572801E-2</v>
      </c>
      <c r="H22">
        <v>2.7455950953082401E-2</v>
      </c>
      <c r="I22">
        <v>3.38727128229162E-2</v>
      </c>
      <c r="J22">
        <v>0</v>
      </c>
      <c r="K22">
        <v>6.1066540521398101E-2</v>
      </c>
      <c r="L22">
        <v>0</v>
      </c>
      <c r="M22">
        <v>5.50193853034254E-2</v>
      </c>
      <c r="N22">
        <v>0</v>
      </c>
      <c r="O22">
        <v>3.4923593742430203E-2</v>
      </c>
      <c r="P22">
        <v>0</v>
      </c>
      <c r="Q22">
        <v>0.136883024932998</v>
      </c>
      <c r="R22">
        <v>0</v>
      </c>
      <c r="S22">
        <v>9.6031464734027596E-3</v>
      </c>
      <c r="T22">
        <v>0</v>
      </c>
      <c r="U22">
        <v>0</v>
      </c>
      <c r="V22">
        <v>0.103555431126775</v>
      </c>
      <c r="W22">
        <v>0.41297681821892401</v>
      </c>
      <c r="X22">
        <v>0.08</v>
      </c>
      <c r="Y22">
        <v>0.77973574090967801</v>
      </c>
      <c r="Z22">
        <v>0.67264959788896805</v>
      </c>
    </row>
    <row r="23" spans="1:26" x14ac:dyDescent="0.25">
      <c r="A23" t="s">
        <v>150</v>
      </c>
      <c r="B23">
        <v>1.5848537776413499E-2</v>
      </c>
      <c r="C23">
        <v>0</v>
      </c>
      <c r="D23">
        <v>4.8986043252122802E-2</v>
      </c>
      <c r="E23">
        <v>0</v>
      </c>
      <c r="F23">
        <v>0</v>
      </c>
      <c r="G23">
        <v>0</v>
      </c>
      <c r="H23">
        <v>5.9088051789293198E-3</v>
      </c>
      <c r="I23">
        <v>0</v>
      </c>
      <c r="J23">
        <v>0</v>
      </c>
      <c r="K23">
        <v>0</v>
      </c>
      <c r="L23">
        <v>0.135776360587266</v>
      </c>
      <c r="M23">
        <v>1.8303521714720401E-2</v>
      </c>
      <c r="N23">
        <v>0.134642792813012</v>
      </c>
      <c r="O23">
        <v>0.31592516235665902</v>
      </c>
      <c r="P23">
        <v>2.6240101262489199E-2</v>
      </c>
      <c r="Q23">
        <v>0</v>
      </c>
      <c r="R23">
        <v>0.17402187821500001</v>
      </c>
      <c r="S23">
        <v>0</v>
      </c>
      <c r="T23">
        <v>0</v>
      </c>
      <c r="U23">
        <v>0</v>
      </c>
      <c r="V23">
        <v>0.124346796843384</v>
      </c>
      <c r="W23">
        <v>0</v>
      </c>
      <c r="X23">
        <v>0.82</v>
      </c>
      <c r="Y23">
        <v>-7.3200000000000001E-2</v>
      </c>
      <c r="Z23">
        <v>1.0785553945394899</v>
      </c>
    </row>
    <row r="24" spans="1:26" x14ac:dyDescent="0.25">
      <c r="A24" t="s">
        <v>15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4.0817653451521697E-2</v>
      </c>
      <c r="I24">
        <v>0</v>
      </c>
      <c r="J24">
        <v>1.1183595553743399E-2</v>
      </c>
      <c r="K24">
        <v>0</v>
      </c>
      <c r="L24">
        <v>1.093782386503E-2</v>
      </c>
      <c r="M24">
        <v>7.6306851681109997E-2</v>
      </c>
      <c r="N24">
        <v>0.110786010226672</v>
      </c>
      <c r="O24">
        <v>0.10760598499143099</v>
      </c>
      <c r="P24">
        <v>0</v>
      </c>
      <c r="Q24">
        <v>0.29299582027530102</v>
      </c>
      <c r="R24">
        <v>0.17513629256939101</v>
      </c>
      <c r="S24">
        <v>0</v>
      </c>
      <c r="T24">
        <v>0</v>
      </c>
      <c r="U24">
        <v>0</v>
      </c>
      <c r="V24">
        <v>0.17422996738579699</v>
      </c>
      <c r="W24">
        <v>0</v>
      </c>
      <c r="X24">
        <v>0.73</v>
      </c>
      <c r="Y24">
        <v>5.7106369213567203E-2</v>
      </c>
      <c r="Z24">
        <v>1.07642744331033</v>
      </c>
    </row>
    <row r="25" spans="1:26" x14ac:dyDescent="0.25">
      <c r="A25" t="s">
        <v>152</v>
      </c>
      <c r="B25">
        <v>2.7291971532878202E-2</v>
      </c>
      <c r="C25">
        <v>2.8274447832746699E-2</v>
      </c>
      <c r="D25">
        <v>0</v>
      </c>
      <c r="E25">
        <v>0</v>
      </c>
      <c r="F25">
        <v>0</v>
      </c>
      <c r="G25">
        <v>0</v>
      </c>
      <c r="H25">
        <v>6.3493291214061304E-2</v>
      </c>
      <c r="I25">
        <v>0</v>
      </c>
      <c r="J25">
        <v>0</v>
      </c>
      <c r="K25">
        <v>3.4145779709257598E-2</v>
      </c>
      <c r="L25">
        <v>0</v>
      </c>
      <c r="M25">
        <v>0.120506363386485</v>
      </c>
      <c r="N25">
        <v>0</v>
      </c>
      <c r="O25">
        <v>0.26518913259508697</v>
      </c>
      <c r="P25">
        <v>0</v>
      </c>
      <c r="Q25">
        <v>0.34558823444688802</v>
      </c>
      <c r="R25">
        <v>5.7546671605197802E-2</v>
      </c>
      <c r="S25">
        <v>0</v>
      </c>
      <c r="T25">
        <v>5.3173112011506603E-3</v>
      </c>
      <c r="U25">
        <v>0</v>
      </c>
      <c r="V25">
        <v>5.2646796476245802E-2</v>
      </c>
      <c r="W25">
        <v>0</v>
      </c>
      <c r="X25">
        <v>0.69</v>
      </c>
      <c r="Y25">
        <v>9.2945777619250602E-2</v>
      </c>
      <c r="Z25">
        <v>1.09048453439535</v>
      </c>
    </row>
    <row r="26" spans="1:26" x14ac:dyDescent="0.25">
      <c r="A26" t="s">
        <v>153</v>
      </c>
      <c r="B26">
        <v>6.5264770536715297E-2</v>
      </c>
      <c r="C26">
        <v>7.0937320992854297E-2</v>
      </c>
      <c r="D26">
        <v>6.2934092012568998E-2</v>
      </c>
      <c r="E26">
        <v>0</v>
      </c>
      <c r="F26">
        <v>0</v>
      </c>
      <c r="G26">
        <v>2.8094586466545302E-3</v>
      </c>
      <c r="H26">
        <v>5.0464205111065898E-2</v>
      </c>
      <c r="I26">
        <v>0</v>
      </c>
      <c r="J26">
        <v>0</v>
      </c>
      <c r="K26">
        <v>1.01565094439888E-2</v>
      </c>
      <c r="L26">
        <v>0</v>
      </c>
      <c r="M26">
        <v>8.7211726225407807E-2</v>
      </c>
      <c r="N26">
        <v>0</v>
      </c>
      <c r="O26">
        <v>0.43745553576455198</v>
      </c>
      <c r="P26">
        <v>0</v>
      </c>
      <c r="Q26">
        <v>8.8206078125166898E-2</v>
      </c>
      <c r="R26">
        <v>3.7266629405894203E-2</v>
      </c>
      <c r="S26">
        <v>0</v>
      </c>
      <c r="T26">
        <v>8.7293673735130806E-2</v>
      </c>
      <c r="U26">
        <v>0</v>
      </c>
      <c r="V26">
        <v>0</v>
      </c>
      <c r="W26">
        <v>0</v>
      </c>
      <c r="X26">
        <v>0.78</v>
      </c>
      <c r="Y26">
        <v>-2.7000000000000001E-3</v>
      </c>
      <c r="Z26">
        <v>1.0579862149291901</v>
      </c>
    </row>
    <row r="27" spans="1:26" x14ac:dyDescent="0.25">
      <c r="A27" t="s">
        <v>154</v>
      </c>
      <c r="B27">
        <v>3.1543789415396498E-2</v>
      </c>
      <c r="C27">
        <v>1.8106400975331002E-2</v>
      </c>
      <c r="D27">
        <v>0</v>
      </c>
      <c r="E27">
        <v>0</v>
      </c>
      <c r="F27">
        <v>0</v>
      </c>
      <c r="G27">
        <v>0</v>
      </c>
      <c r="H27">
        <v>2.3871885170593299E-2</v>
      </c>
      <c r="I27">
        <v>0</v>
      </c>
      <c r="J27">
        <v>8.7198518988754609E-3</v>
      </c>
      <c r="K27">
        <v>0</v>
      </c>
      <c r="L27">
        <v>2.8417560751950802E-2</v>
      </c>
      <c r="M27">
        <v>8.2899417539712597E-2</v>
      </c>
      <c r="N27">
        <v>9.9233016315125294E-2</v>
      </c>
      <c r="O27">
        <v>0.43557707190631501</v>
      </c>
      <c r="P27">
        <v>5.3166144039315799E-2</v>
      </c>
      <c r="Q27">
        <v>2.3391380867018901E-2</v>
      </c>
      <c r="R27">
        <v>0.14174776398346201</v>
      </c>
      <c r="S27">
        <v>0</v>
      </c>
      <c r="T27">
        <v>1.62259984988345E-2</v>
      </c>
      <c r="U27">
        <v>0</v>
      </c>
      <c r="V27">
        <v>3.7099718638067797E-2</v>
      </c>
      <c r="W27">
        <v>0</v>
      </c>
      <c r="X27">
        <v>0.81</v>
      </c>
      <c r="Y27">
        <v>-6.3500000000000001E-2</v>
      </c>
      <c r="Z27">
        <v>1.1061553521034999</v>
      </c>
    </row>
    <row r="28" spans="1:26" x14ac:dyDescent="0.25">
      <c r="A28" t="s">
        <v>155</v>
      </c>
      <c r="B28">
        <v>1.0684802196203101E-2</v>
      </c>
      <c r="C28">
        <v>6.3346647084810397E-3</v>
      </c>
      <c r="D28">
        <v>0</v>
      </c>
      <c r="E28">
        <v>0</v>
      </c>
      <c r="F28">
        <v>0</v>
      </c>
      <c r="G28">
        <v>0</v>
      </c>
      <c r="H28">
        <v>5.6058072159510003E-2</v>
      </c>
      <c r="I28">
        <v>0</v>
      </c>
      <c r="J28">
        <v>0</v>
      </c>
      <c r="K28">
        <v>6.0628433010789101E-2</v>
      </c>
      <c r="L28">
        <v>0</v>
      </c>
      <c r="M28">
        <v>0.14009413463515</v>
      </c>
      <c r="N28">
        <v>9.29983732266699E-2</v>
      </c>
      <c r="O28">
        <v>0.15475987272959699</v>
      </c>
      <c r="P28">
        <v>0</v>
      </c>
      <c r="Q28">
        <v>0.297166773976757</v>
      </c>
      <c r="R28">
        <v>0.109721343289664</v>
      </c>
      <c r="S28">
        <v>0</v>
      </c>
      <c r="T28">
        <v>0</v>
      </c>
      <c r="U28">
        <v>0</v>
      </c>
      <c r="V28">
        <v>7.1553530067176296E-2</v>
      </c>
      <c r="W28">
        <v>0</v>
      </c>
      <c r="X28">
        <v>0.7</v>
      </c>
      <c r="Y28">
        <v>8.18302358675502E-2</v>
      </c>
      <c r="Z28">
        <v>1.1091921140291801</v>
      </c>
    </row>
    <row r="29" spans="1:26" x14ac:dyDescent="0.25">
      <c r="A29" t="s">
        <v>156</v>
      </c>
      <c r="B29">
        <v>2.8217664166207801E-2</v>
      </c>
      <c r="C29">
        <v>3.8511536993055401E-2</v>
      </c>
      <c r="D29">
        <v>2.1097610254821101E-2</v>
      </c>
      <c r="E29">
        <v>0</v>
      </c>
      <c r="F29">
        <v>0</v>
      </c>
      <c r="G29">
        <v>0</v>
      </c>
      <c r="H29">
        <v>0</v>
      </c>
      <c r="I29">
        <v>0</v>
      </c>
      <c r="J29">
        <v>1.8416910488625201E-2</v>
      </c>
      <c r="K29">
        <v>0</v>
      </c>
      <c r="L29">
        <v>0</v>
      </c>
      <c r="M29">
        <v>2.4127917948534101E-2</v>
      </c>
      <c r="N29">
        <v>0</v>
      </c>
      <c r="O29">
        <v>0.68282311849037103</v>
      </c>
      <c r="P29">
        <v>7.2887135376317594E-2</v>
      </c>
      <c r="Q29">
        <v>0</v>
      </c>
      <c r="R29">
        <v>3.9094615676064398E-2</v>
      </c>
      <c r="S29">
        <v>0</v>
      </c>
      <c r="T29">
        <v>7.4823490606002796E-2</v>
      </c>
      <c r="U29">
        <v>0</v>
      </c>
      <c r="V29">
        <v>0</v>
      </c>
      <c r="W29">
        <v>0</v>
      </c>
      <c r="X29">
        <v>0.33</v>
      </c>
      <c r="Y29">
        <v>0.48391346176963501</v>
      </c>
      <c r="Z29">
        <v>0.85434483542611805</v>
      </c>
    </row>
    <row r="30" spans="1:26" x14ac:dyDescent="0.25">
      <c r="A30" t="s">
        <v>157</v>
      </c>
      <c r="B30">
        <v>3.8856005920487997E-2</v>
      </c>
      <c r="C30">
        <v>2.2121578055311401E-2</v>
      </c>
      <c r="D30">
        <v>2.3399956886698301E-2</v>
      </c>
      <c r="E30">
        <v>0</v>
      </c>
      <c r="F30">
        <v>0</v>
      </c>
      <c r="G30">
        <v>0</v>
      </c>
      <c r="H30">
        <v>1.33160490535882E-2</v>
      </c>
      <c r="I30">
        <v>0</v>
      </c>
      <c r="J30">
        <v>0</v>
      </c>
      <c r="K30">
        <v>0</v>
      </c>
      <c r="L30">
        <v>6.7007917755825305E-2</v>
      </c>
      <c r="M30">
        <v>4.0586244846078902E-2</v>
      </c>
      <c r="N30">
        <v>7.3139191186523594E-2</v>
      </c>
      <c r="O30">
        <v>0.27051311771506598</v>
      </c>
      <c r="P30">
        <v>1.12360339168692E-2</v>
      </c>
      <c r="Q30">
        <v>7.7487854709040405E-2</v>
      </c>
      <c r="R30">
        <v>0.17314469390856199</v>
      </c>
      <c r="S30">
        <v>0.12914693499486299</v>
      </c>
      <c r="T30">
        <v>4.2469321644848297E-2</v>
      </c>
      <c r="U30">
        <v>0</v>
      </c>
      <c r="V30">
        <v>1.75750994062355E-2</v>
      </c>
      <c r="W30">
        <v>0</v>
      </c>
      <c r="X30">
        <v>0.63</v>
      </c>
      <c r="Y30">
        <v>0.114801331857342</v>
      </c>
      <c r="Z30">
        <v>1.0321674599923201</v>
      </c>
    </row>
    <row r="31" spans="1:26" x14ac:dyDescent="0.25">
      <c r="A31" t="s">
        <v>158</v>
      </c>
      <c r="B31">
        <v>2.2182604526692198E-2</v>
      </c>
      <c r="C31">
        <v>2.24226164018414E-2</v>
      </c>
      <c r="D31">
        <v>0</v>
      </c>
      <c r="E31">
        <v>0</v>
      </c>
      <c r="F31">
        <v>0</v>
      </c>
      <c r="G31">
        <v>0</v>
      </c>
      <c r="H31">
        <v>3.75070930961484E-2</v>
      </c>
      <c r="I31">
        <v>0</v>
      </c>
      <c r="J31">
        <v>0</v>
      </c>
      <c r="K31">
        <v>0</v>
      </c>
      <c r="L31">
        <v>0</v>
      </c>
      <c r="M31">
        <v>6.5685697989196698E-2</v>
      </c>
      <c r="N31">
        <v>0</v>
      </c>
      <c r="O31">
        <v>0.36854713239056902</v>
      </c>
      <c r="P31">
        <v>0</v>
      </c>
      <c r="Q31">
        <v>0.28844267119623002</v>
      </c>
      <c r="R31">
        <v>8.4763637907392303E-2</v>
      </c>
      <c r="S31">
        <v>0</v>
      </c>
      <c r="T31">
        <v>2.03808366007357E-2</v>
      </c>
      <c r="U31">
        <v>0</v>
      </c>
      <c r="V31">
        <v>9.0067709891192796E-2</v>
      </c>
      <c r="W31">
        <v>0</v>
      </c>
      <c r="X31">
        <v>0.63</v>
      </c>
      <c r="Y31">
        <v>9.9905664287873494E-2</v>
      </c>
      <c r="Z31">
        <v>1.04486725719162</v>
      </c>
    </row>
    <row r="32" spans="1:26" x14ac:dyDescent="0.25">
      <c r="A32" t="s">
        <v>159</v>
      </c>
      <c r="B32">
        <v>2.2348034483747801E-2</v>
      </c>
      <c r="C32">
        <v>1.67745606894611E-3</v>
      </c>
      <c r="D32">
        <v>4.1337938540625396E-3</v>
      </c>
      <c r="E32">
        <v>0</v>
      </c>
      <c r="F32">
        <v>0</v>
      </c>
      <c r="G32">
        <v>0</v>
      </c>
      <c r="H32">
        <v>2.6401656575831399E-2</v>
      </c>
      <c r="I32">
        <v>0</v>
      </c>
      <c r="J32">
        <v>9.1834833592379303E-3</v>
      </c>
      <c r="K32">
        <v>0</v>
      </c>
      <c r="L32">
        <v>5.0875072472885897E-2</v>
      </c>
      <c r="M32">
        <v>2.8936215015015501E-2</v>
      </c>
      <c r="N32">
        <v>0.13669708075432299</v>
      </c>
      <c r="O32">
        <v>0.19793325264522499</v>
      </c>
      <c r="P32">
        <v>0</v>
      </c>
      <c r="Q32">
        <v>0.211371841525127</v>
      </c>
      <c r="R32">
        <v>0.14416033793803601</v>
      </c>
      <c r="S32">
        <v>0</v>
      </c>
      <c r="T32">
        <v>7.9156592282638698E-3</v>
      </c>
      <c r="U32">
        <v>0</v>
      </c>
      <c r="V32">
        <v>0.15836611607929599</v>
      </c>
      <c r="W32">
        <v>0</v>
      </c>
      <c r="X32">
        <v>0.73</v>
      </c>
      <c r="Y32">
        <v>5.5957504422446402E-2</v>
      </c>
      <c r="Z32">
        <v>1.0391573690834199</v>
      </c>
    </row>
    <row r="33" spans="1:26" x14ac:dyDescent="0.25">
      <c r="A33" t="s">
        <v>160</v>
      </c>
      <c r="B33">
        <v>2.2158780095246002E-2</v>
      </c>
      <c r="C33">
        <v>2.16326013283794E-3</v>
      </c>
      <c r="D33">
        <v>0</v>
      </c>
      <c r="E33">
        <v>0</v>
      </c>
      <c r="F33">
        <v>0</v>
      </c>
      <c r="G33">
        <v>0</v>
      </c>
      <c r="H33">
        <v>7.2596570739501603E-3</v>
      </c>
      <c r="I33">
        <v>0</v>
      </c>
      <c r="J33">
        <v>3.4654759972532298E-2</v>
      </c>
      <c r="K33">
        <v>0</v>
      </c>
      <c r="L33">
        <v>9.3759272206328403E-2</v>
      </c>
      <c r="M33">
        <v>2.6995467031390399E-2</v>
      </c>
      <c r="N33">
        <v>0.105614558299024</v>
      </c>
      <c r="O33">
        <v>0.26023842347002901</v>
      </c>
      <c r="P33">
        <v>4.9792217360180503E-2</v>
      </c>
      <c r="Q33">
        <v>0</v>
      </c>
      <c r="R33">
        <v>0.172618859829721</v>
      </c>
      <c r="S33">
        <v>8.4439372847186306E-2</v>
      </c>
      <c r="T33">
        <v>3.4836487744049599E-2</v>
      </c>
      <c r="U33">
        <v>0</v>
      </c>
      <c r="V33">
        <v>0.105468883937523</v>
      </c>
      <c r="W33">
        <v>0</v>
      </c>
      <c r="X33">
        <v>0.77</v>
      </c>
      <c r="Y33">
        <v>1.1129748385092E-2</v>
      </c>
      <c r="Z33">
        <v>1.07017486605041</v>
      </c>
    </row>
    <row r="34" spans="1:26" x14ac:dyDescent="0.25">
      <c r="A34" t="s">
        <v>161</v>
      </c>
      <c r="B34">
        <v>6.7175725414256498E-3</v>
      </c>
      <c r="C34">
        <v>0</v>
      </c>
      <c r="D34">
        <v>0</v>
      </c>
      <c r="E34">
        <v>0</v>
      </c>
      <c r="F34">
        <v>0</v>
      </c>
      <c r="G34">
        <v>0</v>
      </c>
      <c r="H34">
        <v>4.3673741885379598E-2</v>
      </c>
      <c r="I34">
        <v>0</v>
      </c>
      <c r="J34">
        <v>1.17685370706157E-2</v>
      </c>
      <c r="K34">
        <v>0</v>
      </c>
      <c r="L34">
        <v>7.0475154517549904E-2</v>
      </c>
      <c r="M34">
        <v>6.21475912673327E-2</v>
      </c>
      <c r="N34">
        <v>0.127603660917468</v>
      </c>
      <c r="O34">
        <v>0.10861309448317701</v>
      </c>
      <c r="P34">
        <v>0</v>
      </c>
      <c r="Q34">
        <v>0.227674668055799</v>
      </c>
      <c r="R34">
        <v>0.141318885245137</v>
      </c>
      <c r="S34">
        <v>0</v>
      </c>
      <c r="T34">
        <v>0</v>
      </c>
      <c r="U34">
        <v>0</v>
      </c>
      <c r="V34">
        <v>0.200007094016114</v>
      </c>
      <c r="W34">
        <v>0</v>
      </c>
      <c r="X34">
        <v>0.7</v>
      </c>
      <c r="Y34">
        <v>8.4656494314030398E-2</v>
      </c>
      <c r="Z34">
        <v>1.0608201240461499</v>
      </c>
    </row>
    <row r="35" spans="1:26" x14ac:dyDescent="0.25">
      <c r="A35" t="s">
        <v>162</v>
      </c>
      <c r="B35">
        <v>5.70991097834899E-2</v>
      </c>
      <c r="C35">
        <v>5.08549351490949E-2</v>
      </c>
      <c r="D35">
        <v>0</v>
      </c>
      <c r="E35">
        <v>0</v>
      </c>
      <c r="F35">
        <v>0</v>
      </c>
      <c r="G35">
        <v>0</v>
      </c>
      <c r="H35">
        <v>5.03200662436806E-2</v>
      </c>
      <c r="I35">
        <v>0</v>
      </c>
      <c r="J35">
        <v>1.19486022268588E-2</v>
      </c>
      <c r="K35">
        <v>5.8783319753388397E-3</v>
      </c>
      <c r="L35">
        <v>0</v>
      </c>
      <c r="M35">
        <v>8.7387347007296196E-2</v>
      </c>
      <c r="N35">
        <v>0</v>
      </c>
      <c r="O35">
        <v>0.46777717745264302</v>
      </c>
      <c r="P35">
        <v>0</v>
      </c>
      <c r="Q35">
        <v>0.13264719276560699</v>
      </c>
      <c r="R35">
        <v>6.5965211379721306E-2</v>
      </c>
      <c r="S35">
        <v>0</v>
      </c>
      <c r="T35">
        <v>5.2897357685830197E-2</v>
      </c>
      <c r="U35">
        <v>0</v>
      </c>
      <c r="V35">
        <v>1.7224668330437901E-2</v>
      </c>
      <c r="W35">
        <v>0</v>
      </c>
      <c r="X35">
        <v>0.78</v>
      </c>
      <c r="Y35">
        <v>-3.3000000000000002E-2</v>
      </c>
      <c r="Z35">
        <v>1.0854249758833601</v>
      </c>
    </row>
    <row r="36" spans="1:26" x14ac:dyDescent="0.25">
      <c r="A36" t="s">
        <v>163</v>
      </c>
      <c r="B36">
        <v>2.7942029280704099E-2</v>
      </c>
      <c r="C36">
        <v>1.1234325402595099E-2</v>
      </c>
      <c r="D36">
        <v>0</v>
      </c>
      <c r="E36">
        <v>0</v>
      </c>
      <c r="F36">
        <v>0</v>
      </c>
      <c r="G36">
        <v>0</v>
      </c>
      <c r="H36">
        <v>1.7796002193156999E-2</v>
      </c>
      <c r="I36">
        <v>0</v>
      </c>
      <c r="J36">
        <v>7.1317492009087902E-3</v>
      </c>
      <c r="K36">
        <v>0</v>
      </c>
      <c r="L36">
        <v>8.46517829841993E-2</v>
      </c>
      <c r="M36">
        <v>4.5442000250592703E-2</v>
      </c>
      <c r="N36">
        <v>8.4259356728709905E-2</v>
      </c>
      <c r="O36">
        <v>0.33992651336027002</v>
      </c>
      <c r="P36">
        <v>0</v>
      </c>
      <c r="Q36">
        <v>0.179114198184184</v>
      </c>
      <c r="R36">
        <v>0.140223774488</v>
      </c>
      <c r="S36">
        <v>0</v>
      </c>
      <c r="T36">
        <v>1.25911757477935E-2</v>
      </c>
      <c r="U36">
        <v>0</v>
      </c>
      <c r="V36">
        <v>4.9687092178883598E-2</v>
      </c>
      <c r="W36">
        <v>0</v>
      </c>
      <c r="X36">
        <v>0.73</v>
      </c>
      <c r="Y36">
        <v>5.5912185150420797E-2</v>
      </c>
      <c r="Z36">
        <v>1.03463737546781</v>
      </c>
    </row>
    <row r="37" spans="1:26" x14ac:dyDescent="0.25">
      <c r="A37" s="1" t="s">
        <v>128</v>
      </c>
      <c r="B37" s="1">
        <f>AVERAGE(B2:B36)</f>
        <v>2.2087619282677429E-2</v>
      </c>
      <c r="C37" s="1">
        <f t="shared" ref="C37:Z37" si="0">AVERAGE(C2:C36)</f>
        <v>1.5529560273784559E-2</v>
      </c>
      <c r="D37" s="1">
        <f t="shared" si="0"/>
        <v>1.8633052083689469E-2</v>
      </c>
      <c r="E37" s="1">
        <f t="shared" si="0"/>
        <v>1.8596424943438114E-3</v>
      </c>
      <c r="F37" s="1">
        <f t="shared" si="0"/>
        <v>3.9767438051812373E-4</v>
      </c>
      <c r="G37" s="1">
        <f t="shared" si="0"/>
        <v>1.7636138445504385E-3</v>
      </c>
      <c r="H37" s="1">
        <f t="shared" si="0"/>
        <v>3.2624968016032534E-2</v>
      </c>
      <c r="I37" s="1">
        <f t="shared" si="0"/>
        <v>1.0522277228873346E-3</v>
      </c>
      <c r="J37" s="1">
        <f t="shared" si="0"/>
        <v>5.8351725128909003E-3</v>
      </c>
      <c r="K37" s="1">
        <f t="shared" si="0"/>
        <v>8.8589487914997028E-3</v>
      </c>
      <c r="L37" s="1">
        <f t="shared" si="0"/>
        <v>3.9009264298285121E-2</v>
      </c>
      <c r="M37" s="1">
        <f t="shared" si="0"/>
        <v>7.5026679962953466E-2</v>
      </c>
      <c r="N37" s="1">
        <f t="shared" si="0"/>
        <v>6.2990664219864656E-2</v>
      </c>
      <c r="O37" s="1">
        <f t="shared" si="0"/>
        <v>0.28044710105359749</v>
      </c>
      <c r="P37" s="1">
        <f t="shared" si="0"/>
        <v>1.5977532421744343E-2</v>
      </c>
      <c r="Q37" s="1">
        <f t="shared" si="0"/>
        <v>0.15754673051854279</v>
      </c>
      <c r="R37" s="1">
        <f t="shared" si="0"/>
        <v>0.1224854790154542</v>
      </c>
      <c r="S37" s="1">
        <f t="shared" si="0"/>
        <v>9.8577139962579222E-3</v>
      </c>
      <c r="T37" s="1">
        <f t="shared" si="0"/>
        <v>1.5599317315001802E-2</v>
      </c>
      <c r="U37" s="1">
        <f t="shared" si="0"/>
        <v>0</v>
      </c>
      <c r="V37" s="1">
        <f t="shared" si="0"/>
        <v>9.0560516642073471E-2</v>
      </c>
      <c r="W37" s="1">
        <f t="shared" si="0"/>
        <v>2.185716393313562E-2</v>
      </c>
      <c r="X37" s="1">
        <f t="shared" si="0"/>
        <v>0.6717142857142856</v>
      </c>
      <c r="Y37" s="1">
        <f t="shared" si="0"/>
        <v>0.10504842974645796</v>
      </c>
      <c r="Z37" s="1">
        <f t="shared" si="0"/>
        <v>1.03734329785460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Z38"/>
  <sheetViews>
    <sheetView workbookViewId="0">
      <pane ySplit="1" topLeftCell="A2" activePane="bottomLeft" state="frozen"/>
      <selection pane="bottomLeft" activeCell="J38" sqref="J38:J39"/>
    </sheetView>
  </sheetViews>
  <sheetFormatPr defaultRowHeight="15" x14ac:dyDescent="0.25"/>
  <cols>
    <col min="1" max="1" width="18.7109375" bestFit="1" customWidth="1"/>
  </cols>
  <sheetData>
    <row r="1" spans="1:2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27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.16552984300288401</v>
      </c>
      <c r="K2">
        <v>0</v>
      </c>
      <c r="L2">
        <v>0</v>
      </c>
      <c r="M2">
        <v>0.19824254677351799</v>
      </c>
      <c r="N2">
        <v>4.3033162267547498E-2</v>
      </c>
      <c r="O2">
        <v>0.27780158020851697</v>
      </c>
      <c r="P2">
        <v>1.2378530736106E-2</v>
      </c>
      <c r="Q2">
        <v>0</v>
      </c>
      <c r="R2">
        <v>0.13099533614688599</v>
      </c>
      <c r="S2">
        <v>0</v>
      </c>
      <c r="T2">
        <v>2.81308001762125E-2</v>
      </c>
      <c r="U2">
        <v>0</v>
      </c>
      <c r="V2">
        <v>0.143888200688326</v>
      </c>
      <c r="W2">
        <v>0</v>
      </c>
      <c r="X2">
        <v>0.98</v>
      </c>
      <c r="Y2">
        <v>-0.15409999999999999</v>
      </c>
      <c r="Z2">
        <v>1.2521491466424901</v>
      </c>
    </row>
    <row r="3" spans="1:26" x14ac:dyDescent="0.25">
      <c r="A3" t="s">
        <v>276</v>
      </c>
      <c r="B3">
        <v>8.0969264094516002E-3</v>
      </c>
      <c r="C3">
        <v>0</v>
      </c>
      <c r="D3">
        <v>1.5737408299767702E-2</v>
      </c>
      <c r="E3">
        <v>0</v>
      </c>
      <c r="F3">
        <v>0</v>
      </c>
      <c r="G3">
        <v>0</v>
      </c>
      <c r="H3">
        <v>0</v>
      </c>
      <c r="I3">
        <v>0</v>
      </c>
      <c r="J3">
        <v>0.105992664044815</v>
      </c>
      <c r="K3">
        <v>0</v>
      </c>
      <c r="L3">
        <v>0.15023465815440001</v>
      </c>
      <c r="M3">
        <v>2.8218369034390799E-2</v>
      </c>
      <c r="N3">
        <v>5.4035718765322101E-2</v>
      </c>
      <c r="O3">
        <v>0.401317648002952</v>
      </c>
      <c r="P3">
        <v>5.8733830934864402E-2</v>
      </c>
      <c r="Q3">
        <v>0</v>
      </c>
      <c r="R3">
        <v>0.106863521096183</v>
      </c>
      <c r="S3">
        <v>0</v>
      </c>
      <c r="T3">
        <v>5.5236856035094199E-2</v>
      </c>
      <c r="U3">
        <v>0</v>
      </c>
      <c r="V3">
        <v>1.55323992227568E-2</v>
      </c>
      <c r="W3">
        <v>0</v>
      </c>
      <c r="X3">
        <v>0.9</v>
      </c>
      <c r="Y3">
        <v>-0.1027</v>
      </c>
      <c r="Z3">
        <v>1.06809865191947</v>
      </c>
    </row>
    <row r="4" spans="1:26" x14ac:dyDescent="0.25">
      <c r="A4" t="s">
        <v>27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.15966636494338801</v>
      </c>
      <c r="K4">
        <v>0</v>
      </c>
      <c r="L4">
        <v>1.46771092706569E-2</v>
      </c>
      <c r="M4">
        <v>0.18302552283396001</v>
      </c>
      <c r="N4">
        <v>8.1237672292387403E-2</v>
      </c>
      <c r="O4">
        <v>0.31812809065041903</v>
      </c>
      <c r="P4">
        <v>5.0548464748021403E-2</v>
      </c>
      <c r="Q4">
        <v>0</v>
      </c>
      <c r="R4">
        <v>0.11346081900697599</v>
      </c>
      <c r="S4">
        <v>0</v>
      </c>
      <c r="T4">
        <v>1.0155121770531499E-2</v>
      </c>
      <c r="U4">
        <v>0</v>
      </c>
      <c r="V4">
        <v>6.9100834483657295E-2</v>
      </c>
      <c r="W4">
        <v>0</v>
      </c>
      <c r="X4">
        <v>0.94</v>
      </c>
      <c r="Y4">
        <v>-0.1341</v>
      </c>
      <c r="Z4">
        <v>1.2223428082052501</v>
      </c>
    </row>
    <row r="5" spans="1:26" x14ac:dyDescent="0.25">
      <c r="A5" t="s">
        <v>27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.123469968415561</v>
      </c>
      <c r="K5">
        <v>0</v>
      </c>
      <c r="L5">
        <v>2.3070360382423201E-3</v>
      </c>
      <c r="M5">
        <v>0.12190646122727899</v>
      </c>
      <c r="N5">
        <v>0</v>
      </c>
      <c r="O5">
        <v>0.53555532384855098</v>
      </c>
      <c r="P5">
        <v>2.7530291778125299E-2</v>
      </c>
      <c r="Q5">
        <v>0</v>
      </c>
      <c r="R5">
        <v>0.10490704094171301</v>
      </c>
      <c r="S5">
        <v>0</v>
      </c>
      <c r="T5">
        <v>3.7810162733605601E-2</v>
      </c>
      <c r="U5">
        <v>0</v>
      </c>
      <c r="V5">
        <v>4.6513715016921003E-2</v>
      </c>
      <c r="W5">
        <v>0</v>
      </c>
      <c r="X5">
        <v>0.9</v>
      </c>
      <c r="Y5">
        <v>-0.1002</v>
      </c>
      <c r="Z5">
        <v>1.1330784419672</v>
      </c>
    </row>
    <row r="6" spans="1:26" x14ac:dyDescent="0.25">
      <c r="A6" t="s">
        <v>279</v>
      </c>
      <c r="B6">
        <v>1.0731865041298399E-3</v>
      </c>
      <c r="C6">
        <v>0</v>
      </c>
      <c r="D6">
        <v>4.5053167049112899E-2</v>
      </c>
      <c r="E6">
        <v>0</v>
      </c>
      <c r="F6">
        <v>0</v>
      </c>
      <c r="G6">
        <v>0</v>
      </c>
      <c r="H6">
        <v>0</v>
      </c>
      <c r="I6">
        <v>0</v>
      </c>
      <c r="J6">
        <v>3.1039171547116998E-2</v>
      </c>
      <c r="K6">
        <v>0</v>
      </c>
      <c r="L6">
        <v>0.15362631323923001</v>
      </c>
      <c r="M6">
        <v>1.3771827984034301E-2</v>
      </c>
      <c r="N6">
        <v>8.6987310054847805E-2</v>
      </c>
      <c r="O6">
        <v>0.41028792427212002</v>
      </c>
      <c r="P6">
        <v>2.5366521995402399E-2</v>
      </c>
      <c r="Q6">
        <v>0</v>
      </c>
      <c r="R6">
        <v>0.14369944095805401</v>
      </c>
      <c r="S6">
        <v>0</v>
      </c>
      <c r="T6">
        <v>1.9223336262726799E-2</v>
      </c>
      <c r="U6">
        <v>0</v>
      </c>
      <c r="V6">
        <v>6.9871800133222695E-2</v>
      </c>
      <c r="W6">
        <v>0</v>
      </c>
      <c r="X6">
        <v>0.94</v>
      </c>
      <c r="Y6">
        <v>-0.12970000000000001</v>
      </c>
      <c r="Z6">
        <v>1.0772119044930999</v>
      </c>
    </row>
    <row r="7" spans="1:26" x14ac:dyDescent="0.25">
      <c r="A7" t="s">
        <v>280</v>
      </c>
      <c r="B7">
        <v>2.9999999999999997E-4</v>
      </c>
      <c r="C7">
        <v>0</v>
      </c>
      <c r="D7">
        <v>3.1314495118678697E-2</v>
      </c>
      <c r="E7">
        <v>0</v>
      </c>
      <c r="F7">
        <v>0</v>
      </c>
      <c r="G7">
        <v>0</v>
      </c>
      <c r="H7">
        <v>0</v>
      </c>
      <c r="I7">
        <v>0</v>
      </c>
      <c r="J7">
        <v>0.109971741023518</v>
      </c>
      <c r="K7">
        <v>0</v>
      </c>
      <c r="L7">
        <v>0.14992434972173499</v>
      </c>
      <c r="M7">
        <v>9.7251655374176096E-3</v>
      </c>
      <c r="N7">
        <v>7.0695187673464194E-2</v>
      </c>
      <c r="O7">
        <v>0.37992855162028799</v>
      </c>
      <c r="P7">
        <v>4.7090066542917003E-2</v>
      </c>
      <c r="Q7">
        <v>0</v>
      </c>
      <c r="R7">
        <v>0.122889287862224</v>
      </c>
      <c r="S7">
        <v>0</v>
      </c>
      <c r="T7">
        <v>1.25063148783746E-2</v>
      </c>
      <c r="U7">
        <v>0</v>
      </c>
      <c r="V7">
        <v>6.5637649766130596E-2</v>
      </c>
      <c r="W7">
        <v>0</v>
      </c>
      <c r="X7">
        <v>0.91</v>
      </c>
      <c r="Y7">
        <v>-0.1143</v>
      </c>
      <c r="Z7">
        <v>1.06669497891726</v>
      </c>
    </row>
    <row r="8" spans="1:26" x14ac:dyDescent="0.25">
      <c r="A8" t="s">
        <v>281</v>
      </c>
      <c r="B8">
        <v>0</v>
      </c>
      <c r="C8">
        <v>0</v>
      </c>
      <c r="D8">
        <v>5.6235509261356599E-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6.9672889528079499E-2</v>
      </c>
      <c r="M8">
        <v>0.133868048637798</v>
      </c>
      <c r="N8">
        <v>9.3048981640481407E-2</v>
      </c>
      <c r="O8">
        <v>0.14636331103510899</v>
      </c>
      <c r="P8">
        <v>0</v>
      </c>
      <c r="Q8">
        <v>8.7563648063468405E-2</v>
      </c>
      <c r="R8">
        <v>0.164074883328235</v>
      </c>
      <c r="S8">
        <v>0.114017230047918</v>
      </c>
      <c r="T8">
        <v>2.1518861866983801E-2</v>
      </c>
      <c r="U8">
        <v>0</v>
      </c>
      <c r="V8">
        <v>0.113636636590567</v>
      </c>
      <c r="W8">
        <v>0</v>
      </c>
      <c r="X8">
        <v>0.77</v>
      </c>
      <c r="Y8">
        <v>-5.0999999999999997E-2</v>
      </c>
      <c r="Z8">
        <v>1.1719143727697501</v>
      </c>
    </row>
    <row r="9" spans="1:26" x14ac:dyDescent="0.25">
      <c r="A9" t="s">
        <v>282</v>
      </c>
      <c r="B9">
        <v>5.6748524385567796E-3</v>
      </c>
      <c r="C9">
        <v>3.5605481569377401E-2</v>
      </c>
      <c r="D9">
        <v>0</v>
      </c>
      <c r="E9">
        <v>3.6618353986005499E-2</v>
      </c>
      <c r="F9">
        <v>0</v>
      </c>
      <c r="G9">
        <v>1.7914750202042098E-2</v>
      </c>
      <c r="H9">
        <v>0</v>
      </c>
      <c r="I9">
        <v>0</v>
      </c>
      <c r="J9">
        <v>0</v>
      </c>
      <c r="K9">
        <v>7.9977099852400299E-2</v>
      </c>
      <c r="L9">
        <v>0</v>
      </c>
      <c r="M9">
        <v>0.102604058275635</v>
      </c>
      <c r="N9">
        <v>2.4749274700962502E-2</v>
      </c>
      <c r="O9">
        <v>0.349169546810841</v>
      </c>
      <c r="P9">
        <v>9.2969876907783897E-2</v>
      </c>
      <c r="Q9">
        <v>0</v>
      </c>
      <c r="R9">
        <v>0</v>
      </c>
      <c r="S9">
        <v>3.1481253011831E-3</v>
      </c>
      <c r="T9">
        <v>6.4103126350790497E-3</v>
      </c>
      <c r="U9">
        <v>0</v>
      </c>
      <c r="V9">
        <v>3.7603535851959899E-2</v>
      </c>
      <c r="W9">
        <v>0.20755473146817099</v>
      </c>
      <c r="X9">
        <v>0.67</v>
      </c>
      <c r="Y9">
        <v>1.91914399047333E-2</v>
      </c>
      <c r="Z9">
        <v>1.10452180298515</v>
      </c>
    </row>
    <row r="10" spans="1:26" x14ac:dyDescent="0.25">
      <c r="A10" t="s">
        <v>283</v>
      </c>
      <c r="B10">
        <v>5.0199122157643401E-3</v>
      </c>
      <c r="C10">
        <v>1.6890588433424801E-2</v>
      </c>
      <c r="D10">
        <v>3.5172083562615301E-2</v>
      </c>
      <c r="E10">
        <v>0</v>
      </c>
      <c r="F10">
        <v>0</v>
      </c>
      <c r="G10">
        <v>0</v>
      </c>
      <c r="H10">
        <v>0</v>
      </c>
      <c r="I10">
        <v>0</v>
      </c>
      <c r="J10">
        <v>3.3496822743390497E-2</v>
      </c>
      <c r="K10">
        <v>0</v>
      </c>
      <c r="L10">
        <v>2.0084431882759798E-3</v>
      </c>
      <c r="M10">
        <v>4.3122547503283801E-2</v>
      </c>
      <c r="N10">
        <v>0</v>
      </c>
      <c r="O10">
        <v>0.64017642943549602</v>
      </c>
      <c r="P10">
        <v>4.3720217603324799E-2</v>
      </c>
      <c r="Q10">
        <v>0</v>
      </c>
      <c r="R10">
        <v>9.4405712406475106E-2</v>
      </c>
      <c r="S10">
        <v>0</v>
      </c>
      <c r="T10">
        <v>8.5987242907948805E-2</v>
      </c>
      <c r="U10">
        <v>0</v>
      </c>
      <c r="V10">
        <v>0</v>
      </c>
      <c r="W10">
        <v>0</v>
      </c>
      <c r="X10">
        <v>0.74</v>
      </c>
      <c r="Y10">
        <v>-4.5100000000000001E-2</v>
      </c>
      <c r="Z10">
        <v>1.06014022350929</v>
      </c>
    </row>
    <row r="11" spans="1:26" x14ac:dyDescent="0.25">
      <c r="A11" t="s">
        <v>28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.14966659730843801</v>
      </c>
      <c r="K11">
        <v>0</v>
      </c>
      <c r="L11">
        <v>5.6303570389774099E-2</v>
      </c>
      <c r="M11">
        <v>0.135470258443741</v>
      </c>
      <c r="N11">
        <v>7.53270302665206E-2</v>
      </c>
      <c r="O11">
        <v>0.267402797432295</v>
      </c>
      <c r="P11">
        <v>6.9267943158081394E-2</v>
      </c>
      <c r="Q11">
        <v>0</v>
      </c>
      <c r="R11">
        <v>0.120188655375977</v>
      </c>
      <c r="S11">
        <v>0</v>
      </c>
      <c r="T11">
        <v>1.6635890006293199E-2</v>
      </c>
      <c r="U11">
        <v>0</v>
      </c>
      <c r="V11">
        <v>0.109737257618878</v>
      </c>
      <c r="W11">
        <v>0</v>
      </c>
      <c r="X11">
        <v>0.97</v>
      </c>
      <c r="Y11">
        <v>-0.15090000000000001</v>
      </c>
      <c r="Z11">
        <v>1.1977582853609201</v>
      </c>
    </row>
    <row r="12" spans="1:26" x14ac:dyDescent="0.25">
      <c r="A12" t="s">
        <v>28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.12665326080415901</v>
      </c>
      <c r="K12">
        <v>0</v>
      </c>
      <c r="L12">
        <v>0</v>
      </c>
      <c r="M12">
        <v>0.11112686265838601</v>
      </c>
      <c r="N12">
        <v>0</v>
      </c>
      <c r="O12">
        <v>0.509935966260052</v>
      </c>
      <c r="P12">
        <v>2.9460805265944901E-2</v>
      </c>
      <c r="Q12">
        <v>0</v>
      </c>
      <c r="R12">
        <v>0.110146808377037</v>
      </c>
      <c r="S12">
        <v>0</v>
      </c>
      <c r="T12">
        <v>5.2270155593206802E-2</v>
      </c>
      <c r="U12">
        <v>0</v>
      </c>
      <c r="V12">
        <v>6.0406141041213203E-2</v>
      </c>
      <c r="W12">
        <v>0</v>
      </c>
      <c r="X12">
        <v>0.91</v>
      </c>
      <c r="Y12">
        <v>-0.1108</v>
      </c>
      <c r="Z12">
        <v>1.12744314534502</v>
      </c>
    </row>
    <row r="13" spans="1:26" x14ac:dyDescent="0.25">
      <c r="A13" t="s">
        <v>286</v>
      </c>
      <c r="B13">
        <v>4.1162023175433096E-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5.0464244495101597E-2</v>
      </c>
      <c r="K13">
        <v>0</v>
      </c>
      <c r="L13">
        <v>0.112859075219656</v>
      </c>
      <c r="M13">
        <v>6.5250325037821105E-2</v>
      </c>
      <c r="N13">
        <v>3.9700638451681099E-2</v>
      </c>
      <c r="O13">
        <v>0.48444058115025401</v>
      </c>
      <c r="P13">
        <v>4.94119476453709E-2</v>
      </c>
      <c r="Q13">
        <v>0</v>
      </c>
      <c r="R13">
        <v>0.124037302590752</v>
      </c>
      <c r="S13">
        <v>0</v>
      </c>
      <c r="T13">
        <v>4.1960022966711301E-2</v>
      </c>
      <c r="U13">
        <v>0</v>
      </c>
      <c r="V13">
        <v>2.7759660125106899E-2</v>
      </c>
      <c r="W13">
        <v>0</v>
      </c>
      <c r="X13">
        <v>0.86</v>
      </c>
      <c r="Y13">
        <v>-9.5100000000000004E-2</v>
      </c>
      <c r="Z13">
        <v>1.1021972755488101</v>
      </c>
    </row>
    <row r="14" spans="1:26" x14ac:dyDescent="0.25">
      <c r="A14" t="s">
        <v>28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9.9496848172208094E-2</v>
      </c>
      <c r="N14">
        <v>0.105041174593605</v>
      </c>
      <c r="O14">
        <v>0.31721148832917501</v>
      </c>
      <c r="P14">
        <v>0</v>
      </c>
      <c r="Q14">
        <v>0.302115851769999</v>
      </c>
      <c r="R14">
        <v>0.11423606671808401</v>
      </c>
      <c r="S14">
        <v>0</v>
      </c>
      <c r="T14">
        <v>2.1726753522597501E-2</v>
      </c>
      <c r="U14">
        <v>0</v>
      </c>
      <c r="V14">
        <v>4.0171816894329901E-2</v>
      </c>
      <c r="W14">
        <v>0</v>
      </c>
      <c r="X14">
        <v>0.72</v>
      </c>
      <c r="Y14">
        <v>-3.0499999999999999E-2</v>
      </c>
      <c r="Z14">
        <v>1.10091680300616</v>
      </c>
    </row>
    <row r="15" spans="1:26" x14ac:dyDescent="0.25">
      <c r="A15" t="s">
        <v>288</v>
      </c>
      <c r="B15">
        <v>4.3962909854536499E-3</v>
      </c>
      <c r="C15">
        <v>1.30723985977844E-3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.112896900686154</v>
      </c>
      <c r="K15">
        <v>0</v>
      </c>
      <c r="L15">
        <v>8.6938781697286402E-2</v>
      </c>
      <c r="M15">
        <v>8.6038318246556694E-2</v>
      </c>
      <c r="N15">
        <v>7.2129537732426403E-3</v>
      </c>
      <c r="O15">
        <v>0.48637963026745401</v>
      </c>
      <c r="P15">
        <v>5.3018800970269599E-2</v>
      </c>
      <c r="Q15">
        <v>0</v>
      </c>
      <c r="R15">
        <v>0.100224724217938</v>
      </c>
      <c r="S15">
        <v>0</v>
      </c>
      <c r="T15">
        <v>5.7488799933558099E-2</v>
      </c>
      <c r="U15">
        <v>0</v>
      </c>
      <c r="V15">
        <v>4.0975593623060903E-3</v>
      </c>
      <c r="W15">
        <v>0</v>
      </c>
      <c r="X15">
        <v>0.85</v>
      </c>
      <c r="Y15">
        <v>-8.9300000000000004E-2</v>
      </c>
      <c r="Z15">
        <v>1.1038317002975999</v>
      </c>
    </row>
    <row r="16" spans="1:26" x14ac:dyDescent="0.25">
      <c r="A16" t="s">
        <v>289</v>
      </c>
      <c r="B16">
        <v>3.8827752358608501E-3</v>
      </c>
      <c r="C16">
        <v>1.4324724581048699E-2</v>
      </c>
      <c r="D16">
        <v>6.1368909627282801E-2</v>
      </c>
      <c r="E16">
        <v>0</v>
      </c>
      <c r="F16">
        <v>0</v>
      </c>
      <c r="G16">
        <v>0</v>
      </c>
      <c r="H16">
        <v>0</v>
      </c>
      <c r="I16">
        <v>0</v>
      </c>
      <c r="J16">
        <v>3.3061689813169898E-2</v>
      </c>
      <c r="K16">
        <v>0</v>
      </c>
      <c r="L16">
        <v>0</v>
      </c>
      <c r="M16">
        <v>2.4823157559938101E-2</v>
      </c>
      <c r="N16">
        <v>0</v>
      </c>
      <c r="O16">
        <v>0.56482806055677104</v>
      </c>
      <c r="P16">
        <v>7.1177322458198605E-2</v>
      </c>
      <c r="Q16">
        <v>0</v>
      </c>
      <c r="R16">
        <v>9.0424393185281102E-2</v>
      </c>
      <c r="S16">
        <v>0</v>
      </c>
      <c r="T16">
        <v>9.8822373248777795E-2</v>
      </c>
      <c r="U16">
        <v>0</v>
      </c>
      <c r="V16">
        <v>3.728659373367E-2</v>
      </c>
      <c r="W16">
        <v>0</v>
      </c>
      <c r="X16">
        <v>0.8</v>
      </c>
      <c r="Y16">
        <v>-5.5100000000000003E-2</v>
      </c>
      <c r="Z16">
        <v>1.05761000823296</v>
      </c>
    </row>
    <row r="17" spans="1:26" x14ac:dyDescent="0.25">
      <c r="A17" t="s">
        <v>290</v>
      </c>
      <c r="B17">
        <v>4.0184059137193997E-3</v>
      </c>
      <c r="C17">
        <v>1.3786492730457799E-2</v>
      </c>
      <c r="D17">
        <v>8.0765641457460097E-2</v>
      </c>
      <c r="E17">
        <v>0</v>
      </c>
      <c r="F17">
        <v>0</v>
      </c>
      <c r="G17">
        <v>0</v>
      </c>
      <c r="H17">
        <v>0</v>
      </c>
      <c r="I17">
        <v>0</v>
      </c>
      <c r="J17">
        <v>3.4215239331617901E-2</v>
      </c>
      <c r="K17">
        <v>0</v>
      </c>
      <c r="L17">
        <v>0</v>
      </c>
      <c r="M17">
        <v>3.6649326688331797E-2</v>
      </c>
      <c r="N17">
        <v>0</v>
      </c>
      <c r="O17">
        <v>0.53355755230244095</v>
      </c>
      <c r="P17">
        <v>8.5417056056768206E-2</v>
      </c>
      <c r="Q17">
        <v>0</v>
      </c>
      <c r="R17">
        <v>8.5290605947976994E-2</v>
      </c>
      <c r="S17">
        <v>0</v>
      </c>
      <c r="T17">
        <v>8.0536117121037407E-2</v>
      </c>
      <c r="U17">
        <v>0</v>
      </c>
      <c r="V17">
        <v>4.5763562450189199E-2</v>
      </c>
      <c r="W17">
        <v>0</v>
      </c>
      <c r="X17">
        <v>0.77</v>
      </c>
      <c r="Y17">
        <v>-5.1700000000000003E-2</v>
      </c>
      <c r="Z17">
        <v>1.06246095966537</v>
      </c>
    </row>
    <row r="18" spans="1:26" x14ac:dyDescent="0.25">
      <c r="A18" t="s">
        <v>291</v>
      </c>
      <c r="B18">
        <v>9.0019423568359902E-3</v>
      </c>
      <c r="C18">
        <v>2.0368898313705201E-2</v>
      </c>
      <c r="D18">
        <v>8.8027412267849395E-2</v>
      </c>
      <c r="E18">
        <v>0</v>
      </c>
      <c r="F18">
        <v>0</v>
      </c>
      <c r="G18">
        <v>0</v>
      </c>
      <c r="H18">
        <v>0</v>
      </c>
      <c r="I18">
        <v>0</v>
      </c>
      <c r="J18">
        <v>3.1471054845317599E-2</v>
      </c>
      <c r="K18">
        <v>0</v>
      </c>
      <c r="L18">
        <v>9.6201130506524193E-3</v>
      </c>
      <c r="M18">
        <v>5.9449715438615901E-2</v>
      </c>
      <c r="N18">
        <v>0</v>
      </c>
      <c r="O18">
        <v>0.56751032899628295</v>
      </c>
      <c r="P18">
        <v>5.2942804602758402E-2</v>
      </c>
      <c r="Q18">
        <v>0</v>
      </c>
      <c r="R18">
        <v>8.99369336196362E-2</v>
      </c>
      <c r="S18">
        <v>0</v>
      </c>
      <c r="T18">
        <v>7.1670796508344806E-2</v>
      </c>
      <c r="U18">
        <v>0</v>
      </c>
      <c r="V18">
        <v>0</v>
      </c>
      <c r="W18">
        <v>0</v>
      </c>
      <c r="X18">
        <v>0.8</v>
      </c>
      <c r="Y18">
        <v>-5.8700000000000002E-2</v>
      </c>
      <c r="Z18">
        <v>1.06421749596492</v>
      </c>
    </row>
    <row r="19" spans="1:26" x14ac:dyDescent="0.25">
      <c r="A19" t="s">
        <v>292</v>
      </c>
      <c r="B19">
        <v>1.24807666139759E-2</v>
      </c>
      <c r="C19">
        <v>1.6463340658633901E-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8.5117432826593606E-2</v>
      </c>
      <c r="K19">
        <v>2.09475898003747E-2</v>
      </c>
      <c r="L19">
        <v>5.3184779175714798E-2</v>
      </c>
      <c r="M19">
        <v>9.7104816932355106E-2</v>
      </c>
      <c r="N19">
        <v>0</v>
      </c>
      <c r="O19">
        <v>0.46296810076484302</v>
      </c>
      <c r="P19">
        <v>6.0587804946303198E-2</v>
      </c>
      <c r="Q19">
        <v>0</v>
      </c>
      <c r="R19">
        <v>4.9706409585294598E-2</v>
      </c>
      <c r="S19">
        <v>0</v>
      </c>
      <c r="T19">
        <v>0.14143895869591</v>
      </c>
      <c r="U19">
        <v>0</v>
      </c>
      <c r="V19">
        <v>0</v>
      </c>
      <c r="W19">
        <v>0</v>
      </c>
      <c r="X19">
        <v>0.93</v>
      </c>
      <c r="Y19">
        <v>-0.11559999999999999</v>
      </c>
      <c r="Z19">
        <v>1.11755683289292</v>
      </c>
    </row>
    <row r="20" spans="1:26" x14ac:dyDescent="0.25">
      <c r="A20" t="s">
        <v>293</v>
      </c>
      <c r="B20">
        <v>0</v>
      </c>
      <c r="C20">
        <v>1.4486762960557301E-2</v>
      </c>
      <c r="D20">
        <v>0.22653729899137401</v>
      </c>
      <c r="E20">
        <v>0</v>
      </c>
      <c r="F20">
        <v>4.5441954589660804E-3</v>
      </c>
      <c r="G20">
        <v>5.4004346579017801E-2</v>
      </c>
      <c r="H20">
        <v>0</v>
      </c>
      <c r="I20">
        <v>0</v>
      </c>
      <c r="J20">
        <v>0</v>
      </c>
      <c r="K20">
        <v>0</v>
      </c>
      <c r="L20">
        <v>0</v>
      </c>
      <c r="M20">
        <v>0.124573118550854</v>
      </c>
      <c r="N20">
        <v>0</v>
      </c>
      <c r="O20">
        <v>0.21900325237291801</v>
      </c>
      <c r="P20">
        <v>2.9337953376112301E-2</v>
      </c>
      <c r="Q20">
        <v>0</v>
      </c>
      <c r="R20">
        <v>9.0289395491194302E-2</v>
      </c>
      <c r="S20">
        <v>0.16677642108858001</v>
      </c>
      <c r="T20">
        <v>4.7272635951598703E-2</v>
      </c>
      <c r="U20">
        <v>0</v>
      </c>
      <c r="V20">
        <v>2.3174619178825798E-2</v>
      </c>
      <c r="W20">
        <v>0</v>
      </c>
      <c r="X20">
        <v>0.7</v>
      </c>
      <c r="Y20">
        <v>-2.0000000000000001E-4</v>
      </c>
      <c r="Z20">
        <v>1.1219816498834601</v>
      </c>
    </row>
    <row r="21" spans="1:26" x14ac:dyDescent="0.25">
      <c r="A21" t="s">
        <v>29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.119799687876418</v>
      </c>
      <c r="K21">
        <v>0</v>
      </c>
      <c r="L21">
        <v>9.3656892958768098E-2</v>
      </c>
      <c r="M21">
        <v>6.1881604985999102E-2</v>
      </c>
      <c r="N21">
        <v>2.3781069439213199E-2</v>
      </c>
      <c r="O21">
        <v>0.46655759203230401</v>
      </c>
      <c r="P21">
        <v>5.3152953340868399E-2</v>
      </c>
      <c r="Q21">
        <v>0</v>
      </c>
      <c r="R21">
        <v>0.116828818147326</v>
      </c>
      <c r="S21">
        <v>0</v>
      </c>
      <c r="T21">
        <v>1.18572457085575E-2</v>
      </c>
      <c r="U21">
        <v>0</v>
      </c>
      <c r="V21">
        <v>5.2484135510543602E-2</v>
      </c>
      <c r="W21">
        <v>0</v>
      </c>
      <c r="X21">
        <v>0.9</v>
      </c>
      <c r="Y21">
        <v>-0.1043</v>
      </c>
      <c r="Z21">
        <v>1.1016186413615501</v>
      </c>
    </row>
    <row r="22" spans="1:26" x14ac:dyDescent="0.25">
      <c r="A22" t="s">
        <v>295</v>
      </c>
      <c r="B22">
        <v>4.9619278606090099E-3</v>
      </c>
      <c r="C22">
        <v>1.2193451307832601E-2</v>
      </c>
      <c r="D22">
        <v>1.76604953266064E-2</v>
      </c>
      <c r="E22">
        <v>0</v>
      </c>
      <c r="F22">
        <v>0</v>
      </c>
      <c r="G22">
        <v>0</v>
      </c>
      <c r="H22">
        <v>0</v>
      </c>
      <c r="I22">
        <v>0</v>
      </c>
      <c r="J22">
        <v>3.2327727990543398E-2</v>
      </c>
      <c r="K22">
        <v>0</v>
      </c>
      <c r="L22">
        <v>0</v>
      </c>
      <c r="M22">
        <v>2.5614666704861101E-2</v>
      </c>
      <c r="N22">
        <v>0</v>
      </c>
      <c r="O22">
        <v>0.581436040314117</v>
      </c>
      <c r="P22">
        <v>9.16866448191372E-2</v>
      </c>
      <c r="Q22">
        <v>0</v>
      </c>
      <c r="R22">
        <v>8.2665298946891397E-2</v>
      </c>
      <c r="S22">
        <v>0</v>
      </c>
      <c r="T22">
        <v>0.11473678105087699</v>
      </c>
      <c r="U22">
        <v>0</v>
      </c>
      <c r="V22">
        <v>3.6716965678523103E-2</v>
      </c>
      <c r="W22">
        <v>0</v>
      </c>
      <c r="X22">
        <v>0.74</v>
      </c>
      <c r="Y22">
        <v>-4.6300000000000001E-2</v>
      </c>
      <c r="Z22">
        <v>1.06354693173207</v>
      </c>
    </row>
    <row r="23" spans="1:26" x14ac:dyDescent="0.25">
      <c r="A23" t="s">
        <v>296</v>
      </c>
      <c r="B23">
        <v>1.00188593245989E-2</v>
      </c>
      <c r="C23">
        <v>2.3322067683254202E-2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5.5905583885068201E-2</v>
      </c>
      <c r="K23">
        <v>0</v>
      </c>
      <c r="L23">
        <v>0</v>
      </c>
      <c r="M23">
        <v>6.5572834859281198E-2</v>
      </c>
      <c r="N23">
        <v>0</v>
      </c>
      <c r="O23">
        <v>0.62483148310144099</v>
      </c>
      <c r="P23">
        <v>6.0865626325201698E-2</v>
      </c>
      <c r="Q23">
        <v>0</v>
      </c>
      <c r="R23">
        <v>6.3651350456948003E-2</v>
      </c>
      <c r="S23">
        <v>0</v>
      </c>
      <c r="T23">
        <v>9.5832194364205994E-2</v>
      </c>
      <c r="U23">
        <v>0</v>
      </c>
      <c r="V23">
        <v>0</v>
      </c>
      <c r="W23">
        <v>0</v>
      </c>
      <c r="X23">
        <v>0.81</v>
      </c>
      <c r="Y23">
        <v>-6.3299999999999995E-2</v>
      </c>
      <c r="Z23">
        <v>1.08059662116382</v>
      </c>
    </row>
    <row r="24" spans="1:26" x14ac:dyDescent="0.25">
      <c r="A24" t="s">
        <v>29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5.9659654133823299E-2</v>
      </c>
      <c r="K24">
        <v>0</v>
      </c>
      <c r="L24">
        <v>0.121866227167319</v>
      </c>
      <c r="M24">
        <v>8.5590019971485298E-2</v>
      </c>
      <c r="N24">
        <v>9.4913958090140596E-2</v>
      </c>
      <c r="O24">
        <v>0.25232311464931001</v>
      </c>
      <c r="P24">
        <v>3.1310895735265201E-2</v>
      </c>
      <c r="Q24">
        <v>0</v>
      </c>
      <c r="R24">
        <v>0.139645726169113</v>
      </c>
      <c r="S24">
        <v>7.5791050904321006E-2</v>
      </c>
      <c r="T24">
        <v>5.3844601994733898E-2</v>
      </c>
      <c r="U24">
        <v>0</v>
      </c>
      <c r="V24">
        <v>8.5054751184487298E-2</v>
      </c>
      <c r="W24">
        <v>0</v>
      </c>
      <c r="X24">
        <v>0.8</v>
      </c>
      <c r="Y24">
        <v>-5.6800000000000003E-2</v>
      </c>
      <c r="Z24">
        <v>1.12238183484817</v>
      </c>
    </row>
    <row r="25" spans="1:26" x14ac:dyDescent="0.25">
      <c r="A25" t="s">
        <v>29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2.7057086334858801E-2</v>
      </c>
      <c r="I25">
        <v>0</v>
      </c>
      <c r="J25">
        <v>0.149623526064664</v>
      </c>
      <c r="K25">
        <v>2.92767209198046E-2</v>
      </c>
      <c r="L25">
        <v>0</v>
      </c>
      <c r="M25">
        <v>0.289906747438265</v>
      </c>
      <c r="N25">
        <v>1.9495793188697399E-2</v>
      </c>
      <c r="O25">
        <v>0.12557632102864</v>
      </c>
      <c r="P25">
        <v>0</v>
      </c>
      <c r="Q25">
        <v>0.123308988464863</v>
      </c>
      <c r="R25">
        <v>9.0244259747476699E-2</v>
      </c>
      <c r="S25">
        <v>0</v>
      </c>
      <c r="T25">
        <v>0</v>
      </c>
      <c r="U25">
        <v>0</v>
      </c>
      <c r="V25">
        <v>0.14551055681272801</v>
      </c>
      <c r="W25">
        <v>0</v>
      </c>
      <c r="X25">
        <v>0.85</v>
      </c>
      <c r="Y25">
        <v>-8.9200000000000002E-2</v>
      </c>
      <c r="Z25">
        <v>1.3747376672498099</v>
      </c>
    </row>
    <row r="26" spans="1:26" x14ac:dyDescent="0.25">
      <c r="A26" t="s">
        <v>299</v>
      </c>
      <c r="B26">
        <v>6.9042216732329497E-3</v>
      </c>
      <c r="C26">
        <v>2.1884987000857101E-2</v>
      </c>
      <c r="D26">
        <v>7.4820837227541001E-2</v>
      </c>
      <c r="E26">
        <v>0</v>
      </c>
      <c r="F26">
        <v>0</v>
      </c>
      <c r="G26">
        <v>0</v>
      </c>
      <c r="H26">
        <v>0</v>
      </c>
      <c r="I26">
        <v>0</v>
      </c>
      <c r="J26">
        <v>1.4792352474733299E-2</v>
      </c>
      <c r="K26">
        <v>0</v>
      </c>
      <c r="L26">
        <v>0</v>
      </c>
      <c r="M26">
        <v>9.0942574616543495E-2</v>
      </c>
      <c r="N26">
        <v>0</v>
      </c>
      <c r="O26">
        <v>0.60118137189240495</v>
      </c>
      <c r="P26">
        <v>2.7757993199098999E-2</v>
      </c>
      <c r="Q26">
        <v>0</v>
      </c>
      <c r="R26">
        <v>8.9228797922821207E-2</v>
      </c>
      <c r="S26">
        <v>0</v>
      </c>
      <c r="T26">
        <v>7.2486863992766298E-2</v>
      </c>
      <c r="U26">
        <v>0</v>
      </c>
      <c r="V26">
        <v>0</v>
      </c>
      <c r="W26">
        <v>0</v>
      </c>
      <c r="X26">
        <v>0.75</v>
      </c>
      <c r="Y26">
        <v>-4.7399999999999998E-2</v>
      </c>
      <c r="Z26">
        <v>1.0794958282581999</v>
      </c>
    </row>
    <row r="27" spans="1:26" x14ac:dyDescent="0.25">
      <c r="A27" t="s">
        <v>300</v>
      </c>
      <c r="B27">
        <v>6.3394064699113699E-3</v>
      </c>
      <c r="C27">
        <v>2.0732090254285102E-2</v>
      </c>
      <c r="D27">
        <v>9.0049918610339799E-2</v>
      </c>
      <c r="E27">
        <v>0</v>
      </c>
      <c r="F27">
        <v>0</v>
      </c>
      <c r="G27">
        <v>0</v>
      </c>
      <c r="H27">
        <v>0</v>
      </c>
      <c r="I27">
        <v>0</v>
      </c>
      <c r="J27">
        <v>5.5081504489295297E-3</v>
      </c>
      <c r="K27">
        <v>0</v>
      </c>
      <c r="L27">
        <v>1.7219221044689901E-2</v>
      </c>
      <c r="M27">
        <v>4.4690642492463198E-2</v>
      </c>
      <c r="N27">
        <v>0</v>
      </c>
      <c r="O27">
        <v>0.60543503639724205</v>
      </c>
      <c r="P27">
        <v>3.4247863442496702E-2</v>
      </c>
      <c r="Q27">
        <v>0</v>
      </c>
      <c r="R27">
        <v>9.1602254700353505E-2</v>
      </c>
      <c r="S27">
        <v>0</v>
      </c>
      <c r="T27">
        <v>8.4175416139287806E-2</v>
      </c>
      <c r="U27">
        <v>0</v>
      </c>
      <c r="V27">
        <v>0</v>
      </c>
      <c r="W27">
        <v>0</v>
      </c>
      <c r="X27">
        <v>0.74</v>
      </c>
      <c r="Y27">
        <v>-4.4400000000000002E-2</v>
      </c>
      <c r="Z27">
        <v>1.05391605020444</v>
      </c>
    </row>
    <row r="28" spans="1:26" x14ac:dyDescent="0.25">
      <c r="A28" t="s">
        <v>301</v>
      </c>
      <c r="B28">
        <v>0</v>
      </c>
      <c r="C28">
        <v>0</v>
      </c>
      <c r="D28">
        <v>0.13552112397298699</v>
      </c>
      <c r="E28">
        <v>0</v>
      </c>
      <c r="F28">
        <v>0</v>
      </c>
      <c r="G28">
        <v>0</v>
      </c>
      <c r="H28">
        <v>6.7443772849442203E-3</v>
      </c>
      <c r="I28">
        <v>0</v>
      </c>
      <c r="J28">
        <v>0.120066597942878</v>
      </c>
      <c r="K28">
        <v>0</v>
      </c>
      <c r="L28">
        <v>5.75080239948376E-2</v>
      </c>
      <c r="M28">
        <v>0.145300643561177</v>
      </c>
      <c r="N28">
        <v>0</v>
      </c>
      <c r="O28">
        <v>0.186712583355295</v>
      </c>
      <c r="P28">
        <v>1.88744182126841E-2</v>
      </c>
      <c r="Q28">
        <v>0</v>
      </c>
      <c r="R28">
        <v>0.116644564988899</v>
      </c>
      <c r="S28">
        <v>7.4701356187236598E-2</v>
      </c>
      <c r="T28">
        <v>1.52913397603157E-2</v>
      </c>
      <c r="U28">
        <v>0</v>
      </c>
      <c r="V28">
        <v>0.12263497073874299</v>
      </c>
      <c r="W28">
        <v>0</v>
      </c>
      <c r="X28">
        <v>0.83</v>
      </c>
      <c r="Y28">
        <v>-8.1100000000000005E-2</v>
      </c>
      <c r="Z28">
        <v>1.1685652394069399</v>
      </c>
    </row>
    <row r="29" spans="1:26" x14ac:dyDescent="0.25">
      <c r="A29" t="s">
        <v>30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4.1960859422849901E-3</v>
      </c>
      <c r="I29">
        <v>0</v>
      </c>
      <c r="J29">
        <v>0.108536609343913</v>
      </c>
      <c r="K29">
        <v>1.4500990358775801E-2</v>
      </c>
      <c r="L29">
        <v>0</v>
      </c>
      <c r="M29">
        <v>0.15114942976852</v>
      </c>
      <c r="N29">
        <v>6.10960053055414E-2</v>
      </c>
      <c r="O29">
        <v>0.25532751308028101</v>
      </c>
      <c r="P29">
        <v>0</v>
      </c>
      <c r="Q29">
        <v>0.239009561799083</v>
      </c>
      <c r="R29">
        <v>9.7618293971546602E-2</v>
      </c>
      <c r="S29">
        <v>0</v>
      </c>
      <c r="T29">
        <v>0</v>
      </c>
      <c r="U29">
        <v>0</v>
      </c>
      <c r="V29">
        <v>6.8565510430050894E-2</v>
      </c>
      <c r="W29">
        <v>0</v>
      </c>
      <c r="X29">
        <v>0.72</v>
      </c>
      <c r="Y29">
        <v>-3.61E-2</v>
      </c>
      <c r="Z29">
        <v>1.13875250565954</v>
      </c>
    </row>
    <row r="30" spans="1:26" x14ac:dyDescent="0.25">
      <c r="A30" t="s">
        <v>30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2.1971271607918098E-2</v>
      </c>
      <c r="K30">
        <v>1.40328800731191E-2</v>
      </c>
      <c r="L30">
        <v>2.9952929445610999E-2</v>
      </c>
      <c r="M30">
        <v>0.20288175912383399</v>
      </c>
      <c r="N30">
        <v>2.0288729820027499E-2</v>
      </c>
      <c r="O30">
        <v>0.19664621794029599</v>
      </c>
      <c r="P30">
        <v>3.5168409381045401E-2</v>
      </c>
      <c r="Q30">
        <v>0</v>
      </c>
      <c r="R30">
        <v>0.112607832509161</v>
      </c>
      <c r="S30">
        <v>0.141405814850628</v>
      </c>
      <c r="T30">
        <v>0.18104506272884499</v>
      </c>
      <c r="U30">
        <v>0</v>
      </c>
      <c r="V30">
        <v>4.3999092519513103E-2</v>
      </c>
      <c r="W30">
        <v>0</v>
      </c>
      <c r="X30">
        <v>0.66</v>
      </c>
      <c r="Y30">
        <v>2.72151212782486E-2</v>
      </c>
      <c r="Z30">
        <v>1.2078724672040699</v>
      </c>
    </row>
    <row r="31" spans="1:26" x14ac:dyDescent="0.25">
      <c r="A31" t="s">
        <v>30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1.50882554886217E-2</v>
      </c>
      <c r="I31">
        <v>0</v>
      </c>
      <c r="J31">
        <v>9.9779238595166894E-2</v>
      </c>
      <c r="K31">
        <v>6.0665839396385098E-2</v>
      </c>
      <c r="L31">
        <v>0</v>
      </c>
      <c r="M31">
        <v>0.18246465627192701</v>
      </c>
      <c r="N31">
        <v>7.6688490867337103E-2</v>
      </c>
      <c r="O31">
        <v>0.141740190552408</v>
      </c>
      <c r="P31">
        <v>0</v>
      </c>
      <c r="Q31">
        <v>0.26735847876739799</v>
      </c>
      <c r="R31">
        <v>6.9701912480129996E-2</v>
      </c>
      <c r="S31">
        <v>0</v>
      </c>
      <c r="T31">
        <v>0</v>
      </c>
      <c r="U31">
        <v>0</v>
      </c>
      <c r="V31">
        <v>8.6512937580625199E-2</v>
      </c>
      <c r="W31">
        <v>0</v>
      </c>
      <c r="X31">
        <v>0.83</v>
      </c>
      <c r="Y31">
        <v>-7.4099999999999999E-2</v>
      </c>
      <c r="Z31">
        <v>1.2124403235663499</v>
      </c>
    </row>
    <row r="32" spans="1:26" x14ac:dyDescent="0.25">
      <c r="A32" t="s">
        <v>305</v>
      </c>
      <c r="B32">
        <v>3.5659551599203001E-3</v>
      </c>
      <c r="C32">
        <v>0</v>
      </c>
      <c r="D32">
        <v>4.2195087606757501E-3</v>
      </c>
      <c r="E32">
        <v>0</v>
      </c>
      <c r="F32">
        <v>0</v>
      </c>
      <c r="G32">
        <v>0</v>
      </c>
      <c r="H32">
        <v>0</v>
      </c>
      <c r="I32">
        <v>0</v>
      </c>
      <c r="J32">
        <v>0.11181810594227</v>
      </c>
      <c r="K32">
        <v>0</v>
      </c>
      <c r="L32">
        <v>0.120230956967896</v>
      </c>
      <c r="M32">
        <v>4.75282686582192E-2</v>
      </c>
      <c r="N32">
        <v>5.6597574564349599E-2</v>
      </c>
      <c r="O32">
        <v>0.43766372249149998</v>
      </c>
      <c r="P32">
        <v>4.9895609029815102E-2</v>
      </c>
      <c r="Q32">
        <v>0</v>
      </c>
      <c r="R32">
        <v>0.111191804585663</v>
      </c>
      <c r="S32">
        <v>0</v>
      </c>
      <c r="T32">
        <v>2.0983051934852701E-2</v>
      </c>
      <c r="U32">
        <v>0</v>
      </c>
      <c r="V32">
        <v>3.6305441904836602E-2</v>
      </c>
      <c r="W32">
        <v>0</v>
      </c>
      <c r="X32">
        <v>0.91</v>
      </c>
      <c r="Y32">
        <v>-0.1089</v>
      </c>
      <c r="Z32">
        <v>1.0881115517987201</v>
      </c>
    </row>
    <row r="33" spans="1:26" x14ac:dyDescent="0.25">
      <c r="A33" t="s">
        <v>306</v>
      </c>
      <c r="B33">
        <v>2.8165495693989E-2</v>
      </c>
      <c r="C33">
        <v>4.4807599001797697E-2</v>
      </c>
      <c r="D33">
        <v>2.0828189805228998E-2</v>
      </c>
      <c r="E33">
        <v>0</v>
      </c>
      <c r="F33">
        <v>0</v>
      </c>
      <c r="G33">
        <v>0</v>
      </c>
      <c r="H33">
        <v>0</v>
      </c>
      <c r="I33">
        <v>0</v>
      </c>
      <c r="J33">
        <v>5.5582041246392102E-3</v>
      </c>
      <c r="K33">
        <v>0</v>
      </c>
      <c r="L33">
        <v>0</v>
      </c>
      <c r="M33">
        <v>5.0765576439108701E-2</v>
      </c>
      <c r="N33">
        <v>0</v>
      </c>
      <c r="O33">
        <v>0.77569899525941999</v>
      </c>
      <c r="P33">
        <v>4.8635412954609498E-2</v>
      </c>
      <c r="Q33">
        <v>0</v>
      </c>
      <c r="R33">
        <v>1.0869526904149201E-2</v>
      </c>
      <c r="S33">
        <v>0</v>
      </c>
      <c r="T33">
        <v>1.4670999817057301E-2</v>
      </c>
      <c r="U33">
        <v>0</v>
      </c>
      <c r="V33">
        <v>0</v>
      </c>
      <c r="W33">
        <v>0</v>
      </c>
      <c r="X33">
        <v>0.39</v>
      </c>
      <c r="Y33">
        <v>0.42754151723952699</v>
      </c>
      <c r="Z33">
        <v>0.87783760194823302</v>
      </c>
    </row>
    <row r="34" spans="1:26" x14ac:dyDescent="0.25">
      <c r="A34" t="s">
        <v>307</v>
      </c>
      <c r="B34">
        <v>0</v>
      </c>
      <c r="C34">
        <v>9.2780614829054506E-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.17101805253975599</v>
      </c>
      <c r="K34">
        <v>8.9975314784282598E-2</v>
      </c>
      <c r="L34">
        <v>0</v>
      </c>
      <c r="M34">
        <v>0.13205090282993601</v>
      </c>
      <c r="N34">
        <v>4.3596987434093501E-2</v>
      </c>
      <c r="O34">
        <v>0.22812727403844699</v>
      </c>
      <c r="P34">
        <v>1.6505837096739698E-2</v>
      </c>
      <c r="Q34">
        <v>0</v>
      </c>
      <c r="R34">
        <v>6.5372430445780394E-2</v>
      </c>
      <c r="S34">
        <v>4.2222835890186702E-2</v>
      </c>
      <c r="T34">
        <v>0.178128259054322</v>
      </c>
      <c r="U34">
        <v>0</v>
      </c>
      <c r="V34">
        <v>2.37240444035479E-2</v>
      </c>
      <c r="W34">
        <v>0</v>
      </c>
      <c r="X34">
        <v>0.98</v>
      </c>
      <c r="Y34">
        <v>-0.15679999999999999</v>
      </c>
      <c r="Z34">
        <v>1.15169551019516</v>
      </c>
    </row>
    <row r="35" spans="1:26" x14ac:dyDescent="0.25">
      <c r="A35" t="s">
        <v>308</v>
      </c>
      <c r="B35">
        <v>5.1782647983664399E-3</v>
      </c>
      <c r="C35">
        <v>1.2506572748150599E-2</v>
      </c>
      <c r="D35">
        <v>1.5506499449370201E-2</v>
      </c>
      <c r="E35">
        <v>0</v>
      </c>
      <c r="F35">
        <v>0</v>
      </c>
      <c r="G35">
        <v>0</v>
      </c>
      <c r="H35">
        <v>0</v>
      </c>
      <c r="I35">
        <v>0</v>
      </c>
      <c r="J35">
        <v>5.12519477745201E-2</v>
      </c>
      <c r="K35">
        <v>0</v>
      </c>
      <c r="L35">
        <v>0</v>
      </c>
      <c r="M35">
        <v>5.38433547090151E-2</v>
      </c>
      <c r="N35">
        <v>0</v>
      </c>
      <c r="O35">
        <v>0.55514150664937101</v>
      </c>
      <c r="P35">
        <v>0.12917265980669801</v>
      </c>
      <c r="Q35">
        <v>0</v>
      </c>
      <c r="R35">
        <v>7.1588654895690898E-2</v>
      </c>
      <c r="S35">
        <v>0</v>
      </c>
      <c r="T35">
        <v>8.5737161021836095E-2</v>
      </c>
      <c r="U35">
        <v>0</v>
      </c>
      <c r="V35">
        <v>2.0073378146980399E-2</v>
      </c>
      <c r="W35">
        <v>0</v>
      </c>
      <c r="X35">
        <v>0.83</v>
      </c>
      <c r="Y35">
        <v>-7.3800000000000004E-2</v>
      </c>
      <c r="Z35">
        <v>1.0911082838056101</v>
      </c>
    </row>
    <row r="36" spans="1:26" x14ac:dyDescent="0.25">
      <c r="A36" t="s">
        <v>309</v>
      </c>
      <c r="B36">
        <v>1.5960271722288699E-3</v>
      </c>
      <c r="C36">
        <v>9.5963576051970503E-3</v>
      </c>
      <c r="D36">
        <v>4.9583645695362001E-3</v>
      </c>
      <c r="E36">
        <v>0</v>
      </c>
      <c r="F36">
        <v>0</v>
      </c>
      <c r="G36">
        <v>0</v>
      </c>
      <c r="H36">
        <v>0</v>
      </c>
      <c r="I36">
        <v>0</v>
      </c>
      <c r="J36">
        <v>3.1270527667984598E-2</v>
      </c>
      <c r="K36">
        <v>0</v>
      </c>
      <c r="L36">
        <v>8.0000000000000004E-4</v>
      </c>
      <c r="M36">
        <v>6.5939268314429797E-2</v>
      </c>
      <c r="N36">
        <v>0</v>
      </c>
      <c r="O36">
        <v>0.65542930278645295</v>
      </c>
      <c r="P36">
        <v>2.8863049637929301E-2</v>
      </c>
      <c r="Q36">
        <v>0</v>
      </c>
      <c r="R36">
        <v>0.104459258514754</v>
      </c>
      <c r="S36">
        <v>0</v>
      </c>
      <c r="T36">
        <v>8.5368780388534696E-2</v>
      </c>
      <c r="U36">
        <v>0</v>
      </c>
      <c r="V36">
        <v>1.17580182771424E-2</v>
      </c>
      <c r="W36">
        <v>0</v>
      </c>
      <c r="X36">
        <v>0.8</v>
      </c>
      <c r="Y36">
        <v>-5.5899999999999998E-2</v>
      </c>
      <c r="Z36">
        <v>1.08015333105692</v>
      </c>
    </row>
    <row r="37" spans="1:26" x14ac:dyDescent="0.25">
      <c r="A37" t="s">
        <v>31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1.00419207872171E-2</v>
      </c>
      <c r="I37">
        <v>0</v>
      </c>
      <c r="J37">
        <v>0.10898813756286201</v>
      </c>
      <c r="K37">
        <v>0</v>
      </c>
      <c r="L37">
        <v>0</v>
      </c>
      <c r="M37">
        <v>0.15372160084438399</v>
      </c>
      <c r="N37">
        <v>9.0530896587991093E-3</v>
      </c>
      <c r="O37">
        <v>0.24729651987434101</v>
      </c>
      <c r="P37">
        <v>0</v>
      </c>
      <c r="Q37">
        <v>0.25148591580216201</v>
      </c>
      <c r="R37">
        <v>0.107823470470262</v>
      </c>
      <c r="S37">
        <v>0</v>
      </c>
      <c r="T37">
        <v>0</v>
      </c>
      <c r="U37">
        <v>0</v>
      </c>
      <c r="V37">
        <v>0.111589344999971</v>
      </c>
      <c r="W37">
        <v>0</v>
      </c>
      <c r="X37">
        <v>0.81</v>
      </c>
      <c r="Y37">
        <v>-6.2600000000000003E-2</v>
      </c>
      <c r="Z37">
        <v>1.1650049993548299</v>
      </c>
    </row>
    <row r="38" spans="1:26" x14ac:dyDescent="0.25">
      <c r="A38" s="1" t="s">
        <v>128</v>
      </c>
      <c r="B38" s="1">
        <f>AVERAGE(B3:B37)</f>
        <v>3.5654691184042429E-3</v>
      </c>
      <c r="C38" s="1">
        <f t="shared" ref="C38:Z38" si="0">AVERAGE(C3:C37)</f>
        <v>8.2158490340360959E-3</v>
      </c>
      <c r="D38" s="1">
        <f t="shared" si="0"/>
        <v>2.867933895307951E-2</v>
      </c>
      <c r="E38" s="1">
        <f t="shared" si="0"/>
        <v>1.0462386853144429E-3</v>
      </c>
      <c r="F38" s="1">
        <f t="shared" si="0"/>
        <v>1.2983415597045945E-4</v>
      </c>
      <c r="G38" s="1">
        <f t="shared" si="0"/>
        <v>2.0548313366017114E-3</v>
      </c>
      <c r="H38" s="1">
        <f t="shared" si="0"/>
        <v>1.8036493096550517E-3</v>
      </c>
      <c r="I38" s="1">
        <f t="shared" si="0"/>
        <v>0</v>
      </c>
      <c r="J38" s="1">
        <f t="shared" si="0"/>
        <v>7.0144529394412222E-2</v>
      </c>
      <c r="K38" s="1">
        <f t="shared" si="0"/>
        <v>8.839326719575491E-3</v>
      </c>
      <c r="L38" s="1">
        <f t="shared" si="0"/>
        <v>3.7216896292937861E-2</v>
      </c>
      <c r="M38" s="1">
        <f t="shared" si="0"/>
        <v>9.5030551438630179E-2</v>
      </c>
      <c r="N38" s="1">
        <f t="shared" si="0"/>
        <v>2.9815646873734687E-2</v>
      </c>
      <c r="O38" s="1">
        <f t="shared" si="0"/>
        <v>0.41517969627290102</v>
      </c>
      <c r="P38" s="1">
        <f t="shared" si="0"/>
        <v>4.2077688056338179E-2</v>
      </c>
      <c r="Q38" s="1">
        <f t="shared" si="0"/>
        <v>3.6309784133342099E-2</v>
      </c>
      <c r="R38" s="1">
        <f t="shared" si="0"/>
        <v>9.6186464473314179E-2</v>
      </c>
      <c r="S38" s="1">
        <f t="shared" si="0"/>
        <v>1.7658938122001526E-2</v>
      </c>
      <c r="T38" s="1">
        <f t="shared" si="0"/>
        <v>5.4080813445559192E-2</v>
      </c>
      <c r="U38" s="1">
        <f t="shared" si="0"/>
        <v>0</v>
      </c>
      <c r="V38" s="1">
        <f t="shared" si="0"/>
        <v>4.6034940847355058E-2</v>
      </c>
      <c r="W38" s="1">
        <f t="shared" si="0"/>
        <v>5.9301351848048854E-3</v>
      </c>
      <c r="X38" s="1">
        <f t="shared" si="0"/>
        <v>0.81228571428571406</v>
      </c>
      <c r="Y38" s="1">
        <f t="shared" si="0"/>
        <v>-5.8915769187928319E-2</v>
      </c>
      <c r="Z38" s="1">
        <f t="shared" si="0"/>
        <v>1.11479464942225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Z7"/>
  <sheetViews>
    <sheetView tabSelected="1" topLeftCell="C1" zoomScale="85" zoomScaleNormal="85" workbookViewId="0">
      <pane ySplit="1" topLeftCell="A7" activePane="bottomLeft" state="frozen"/>
      <selection pane="bottomLeft" activeCell="M44" sqref="M44"/>
    </sheetView>
  </sheetViews>
  <sheetFormatPr defaultRowHeight="15" x14ac:dyDescent="0.25"/>
  <cols>
    <col min="1" max="1" width="20.140625" bestFit="1" customWidth="1"/>
  </cols>
  <sheetData>
    <row r="1" spans="1:2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6" x14ac:dyDescent="0.25">
      <c r="A2" s="1" t="s">
        <v>312</v>
      </c>
      <c r="B2" s="1">
        <v>1.9849967874597421E-3</v>
      </c>
      <c r="C2" s="1">
        <v>3.7775028639125074E-3</v>
      </c>
      <c r="D2" s="1">
        <v>1.7749708049858873E-2</v>
      </c>
      <c r="E2" s="1">
        <v>2.6160605636935887E-3</v>
      </c>
      <c r="F2" s="1">
        <v>2.7037147330773824E-5</v>
      </c>
      <c r="G2" s="1">
        <v>3.1686803756540314E-3</v>
      </c>
      <c r="H2" s="1">
        <v>5.8822978631745204E-3</v>
      </c>
      <c r="I2" s="1">
        <v>1.5449688635727117E-4</v>
      </c>
      <c r="J2" s="1">
        <v>7.1477949084320619E-2</v>
      </c>
      <c r="K2" s="1">
        <v>8.8585653927007804E-3</v>
      </c>
      <c r="L2" s="1">
        <v>3.2202462973890525E-2</v>
      </c>
      <c r="M2" s="1">
        <v>7.4216327380050906E-2</v>
      </c>
      <c r="N2" s="1">
        <v>6.4800191114524119E-2</v>
      </c>
      <c r="O2" s="1">
        <v>0.29921898413893072</v>
      </c>
      <c r="P2" s="1">
        <v>2.0490006463062798E-2</v>
      </c>
      <c r="Q2" s="1">
        <v>0.17880144191743921</v>
      </c>
      <c r="R2" s="1">
        <v>0.10160950767446196</v>
      </c>
      <c r="S2" s="1">
        <v>3.3028701107818614E-3</v>
      </c>
      <c r="T2" s="1">
        <v>1.4232924763486247E-2</v>
      </c>
      <c r="U2" s="1">
        <v>1.0858663548798813E-3</v>
      </c>
      <c r="V2" s="1">
        <v>8.2504350679869151E-2</v>
      </c>
      <c r="W2" s="1">
        <v>1.1838148106973988E-2</v>
      </c>
      <c r="X2" s="1"/>
      <c r="Y2" s="1"/>
      <c r="Z2" s="1"/>
    </row>
    <row r="3" spans="1:26" x14ac:dyDescent="0.25">
      <c r="A3" s="1" t="s">
        <v>313</v>
      </c>
      <c r="B3" s="1">
        <v>3.6797059448365524E-3</v>
      </c>
      <c r="C3" s="1">
        <v>7.1351427015374112E-3</v>
      </c>
      <c r="D3" s="1">
        <v>2.4249754675657612E-2</v>
      </c>
      <c r="E3" s="1">
        <v>2.4104998524122562E-3</v>
      </c>
      <c r="F3" s="1">
        <v>8.8224013475448921E-5</v>
      </c>
      <c r="G3" s="1">
        <v>1.6908184916868258E-3</v>
      </c>
      <c r="H3" s="1">
        <v>1.7515359701066552E-3</v>
      </c>
      <c r="I3" s="1">
        <v>3.7120494481361426E-4</v>
      </c>
      <c r="J3" s="1">
        <v>7.4366696930237841E-2</v>
      </c>
      <c r="K3" s="1">
        <v>8.417183967494116E-3</v>
      </c>
      <c r="L3" s="1">
        <v>4.8668541938232723E-2</v>
      </c>
      <c r="M3" s="1">
        <v>8.556802951644811E-2</v>
      </c>
      <c r="N3" s="1">
        <v>3.6944977060093261E-2</v>
      </c>
      <c r="O3" s="1">
        <v>0.38502628765788011</v>
      </c>
      <c r="P3" s="1">
        <v>4.6158632071001279E-2</v>
      </c>
      <c r="Q3" s="1">
        <v>5.5061519889792666E-2</v>
      </c>
      <c r="R3" s="1">
        <v>9.8578150484276358E-2</v>
      </c>
      <c r="S3" s="1">
        <v>1.9312131635145853E-3</v>
      </c>
      <c r="T3" s="1">
        <v>4.7988323822401639E-2</v>
      </c>
      <c r="U3" s="1">
        <v>8.3342885723663713E-5</v>
      </c>
      <c r="V3" s="1">
        <v>6.1228096981202622E-2</v>
      </c>
      <c r="W3" s="1">
        <v>8.602657187015918E-3</v>
      </c>
      <c r="X3" s="1"/>
      <c r="Y3" s="1"/>
      <c r="Z3" s="1"/>
    </row>
    <row r="4" spans="1:26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25"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M5" s="1" t="s">
        <v>12</v>
      </c>
      <c r="N5" s="1" t="s">
        <v>13</v>
      </c>
      <c r="O5" s="1" t="s">
        <v>14</v>
      </c>
      <c r="P5" s="1" t="s">
        <v>15</v>
      </c>
      <c r="Q5" s="1" t="s">
        <v>16</v>
      </c>
      <c r="R5" s="1" t="s">
        <v>17</v>
      </c>
      <c r="S5" s="1" t="s">
        <v>18</v>
      </c>
      <c r="T5" s="1" t="s">
        <v>19</v>
      </c>
      <c r="U5" s="1" t="s">
        <v>20</v>
      </c>
      <c r="V5" s="1" t="s">
        <v>21</v>
      </c>
      <c r="W5" s="1" t="s">
        <v>22</v>
      </c>
    </row>
    <row r="6" spans="1:26" x14ac:dyDescent="0.25">
      <c r="A6" s="1" t="s">
        <v>314</v>
      </c>
      <c r="B6" s="1">
        <v>2.2087619282677429E-2</v>
      </c>
      <c r="C6" s="1">
        <v>1.5529560273784559E-2</v>
      </c>
      <c r="D6" s="1">
        <v>1.8633052083689469E-2</v>
      </c>
      <c r="E6" s="1">
        <v>1.8596424943438114E-3</v>
      </c>
      <c r="F6" s="1">
        <v>3.9767438051812373E-4</v>
      </c>
      <c r="G6" s="1">
        <v>1.7636138445504385E-3</v>
      </c>
      <c r="H6" s="1">
        <v>3.2624968016032534E-2</v>
      </c>
      <c r="I6" s="1">
        <v>1.0522277228873346E-3</v>
      </c>
      <c r="J6" s="1">
        <v>5.8351725128909003E-3</v>
      </c>
      <c r="K6" s="1">
        <v>8.8589487914997028E-3</v>
      </c>
      <c r="L6" s="1">
        <v>3.9009264298285121E-2</v>
      </c>
      <c r="M6" s="1">
        <v>7.5026679962953466E-2</v>
      </c>
      <c r="N6" s="1">
        <v>6.2990664219864656E-2</v>
      </c>
      <c r="O6" s="1">
        <v>0.28044710105359749</v>
      </c>
      <c r="P6" s="1">
        <v>1.5977532421744343E-2</v>
      </c>
      <c r="Q6" s="1">
        <v>0.15754673051854279</v>
      </c>
      <c r="R6" s="1">
        <v>0.1224854790154542</v>
      </c>
      <c r="S6" s="1">
        <v>9.8577139962579222E-3</v>
      </c>
      <c r="T6" s="1">
        <v>1.5599317315001802E-2</v>
      </c>
      <c r="U6" s="1">
        <v>0</v>
      </c>
      <c r="V6" s="1">
        <v>9.0560516642073471E-2</v>
      </c>
      <c r="W6" s="1">
        <v>2.185716393313562E-2</v>
      </c>
      <c r="X6" s="1"/>
      <c r="Y6" s="1"/>
      <c r="Z6" s="1"/>
    </row>
    <row r="7" spans="1:26" x14ac:dyDescent="0.25">
      <c r="A7" s="1" t="s">
        <v>315</v>
      </c>
      <c r="B7" s="1">
        <v>3.5654691184042429E-3</v>
      </c>
      <c r="C7" s="1">
        <v>8.2158490340360959E-3</v>
      </c>
      <c r="D7" s="1">
        <v>2.867933895307951E-2</v>
      </c>
      <c r="E7" s="1">
        <v>1.0462386853144429E-3</v>
      </c>
      <c r="F7" s="1">
        <v>1.2983415597045945E-4</v>
      </c>
      <c r="G7" s="1">
        <v>2.0548313366017114E-3</v>
      </c>
      <c r="H7" s="1">
        <v>1.8036493096550517E-3</v>
      </c>
      <c r="I7" s="1">
        <v>0</v>
      </c>
      <c r="J7" s="1">
        <v>7.0144529394412222E-2</v>
      </c>
      <c r="K7" s="1">
        <v>8.839326719575491E-3</v>
      </c>
      <c r="L7" s="1">
        <v>3.7216896292937861E-2</v>
      </c>
      <c r="M7" s="1">
        <v>9.5030551438630179E-2</v>
      </c>
      <c r="N7" s="1">
        <v>2.9815646873734687E-2</v>
      </c>
      <c r="O7" s="1">
        <v>0.41517969627290102</v>
      </c>
      <c r="P7" s="1">
        <v>4.2077688056338179E-2</v>
      </c>
      <c r="Q7" s="1">
        <v>3.6309784133342099E-2</v>
      </c>
      <c r="R7" s="1">
        <v>9.6186464473314179E-2</v>
      </c>
      <c r="S7" s="1">
        <v>1.7658938122001526E-2</v>
      </c>
      <c r="T7" s="1">
        <v>5.4080813445559192E-2</v>
      </c>
      <c r="U7" s="1">
        <v>0</v>
      </c>
      <c r="V7" s="1">
        <v>4.6034940847355058E-2</v>
      </c>
      <c r="W7" s="1">
        <v>5.9301351848048854E-3</v>
      </c>
      <c r="X7" s="1"/>
      <c r="Y7" s="1"/>
      <c r="Z7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IBERSORT.CYT-high_COAD</vt:lpstr>
      <vt:lpstr>CIBERSORT.CYT-low_COAD</vt:lpstr>
      <vt:lpstr>CIBERSORT.CYT-high_READ</vt:lpstr>
      <vt:lpstr>CIBERSORT.CYT-low_READ</vt:lpstr>
      <vt:lpstr>CYT-high vs -low_CIBERSORT_Fig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stolos Zaravinos</dc:creator>
  <cp:lastModifiedBy>Apostolos Zaravinos</cp:lastModifiedBy>
  <cp:lastPrinted>2019-03-10T18:03:18Z</cp:lastPrinted>
  <dcterms:created xsi:type="dcterms:W3CDTF">2019-03-10T17:27:05Z</dcterms:created>
  <dcterms:modified xsi:type="dcterms:W3CDTF">2019-03-10T19:08:08Z</dcterms:modified>
</cp:coreProperties>
</file>